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ring_interactions.tsv defaul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4" uniqueCount="190">
  <si>
    <t xml:space="preserve">Table S7- The details of PPI network</t>
  </si>
  <si>
    <t xml:space="preserve">SUID</t>
  </si>
  <si>
    <t xml:space="preserve">Betweenness unDir</t>
  </si>
  <si>
    <t xml:space="preserve">Bridging unDir</t>
  </si>
  <si>
    <t xml:space="preserve">Centroid unDir</t>
  </si>
  <si>
    <t xml:space="preserve">Closeness unDir</t>
  </si>
  <si>
    <t xml:space="preserve">Degree unDir</t>
  </si>
  <si>
    <t xml:space="preserve">Eccentricity unDir</t>
  </si>
  <si>
    <t xml:space="preserve">EigenVector unDir</t>
  </si>
  <si>
    <t xml:space="preserve">name</t>
  </si>
  <si>
    <t xml:space="preserve">Radiality unDir</t>
  </si>
  <si>
    <t xml:space="preserve">selected</t>
  </si>
  <si>
    <t xml:space="preserve">shared name</t>
  </si>
  <si>
    <t xml:space="preserve">Stress unDir</t>
  </si>
  <si>
    <t xml:space="preserve">Regulated-state</t>
  </si>
  <si>
    <t xml:space="preserve">Fn1</t>
  </si>
  <si>
    <t xml:space="preserve">down</t>
  </si>
  <si>
    <t xml:space="preserve">Cfl1</t>
  </si>
  <si>
    <t xml:space="preserve">up</t>
  </si>
  <si>
    <t xml:space="preserve">Eef1a1</t>
  </si>
  <si>
    <t xml:space="preserve">Sod2</t>
  </si>
  <si>
    <t xml:space="preserve">Rab1</t>
  </si>
  <si>
    <t xml:space="preserve">Anxa2</t>
  </si>
  <si>
    <t xml:space="preserve">Capza3</t>
  </si>
  <si>
    <t xml:space="preserve">Akap4</t>
  </si>
  <si>
    <t xml:space="preserve">Prdx1</t>
  </si>
  <si>
    <t xml:space="preserve">Rap1a</t>
  </si>
  <si>
    <t xml:space="preserve">Rab25</t>
  </si>
  <si>
    <t xml:space="preserve">Egf</t>
  </si>
  <si>
    <t xml:space="preserve">Actrt1</t>
  </si>
  <si>
    <t xml:space="preserve">Apoe</t>
  </si>
  <si>
    <t xml:space="preserve">Baiap2</t>
  </si>
  <si>
    <t xml:space="preserve">Canx</t>
  </si>
  <si>
    <t xml:space="preserve">Rab6a</t>
  </si>
  <si>
    <t xml:space="preserve">Tlr2</t>
  </si>
  <si>
    <t xml:space="preserve">Hsp90b1</t>
  </si>
  <si>
    <t xml:space="preserve">Spaca4</t>
  </si>
  <si>
    <t xml:space="preserve">Alpl</t>
  </si>
  <si>
    <t xml:space="preserve">Tuba4a</t>
  </si>
  <si>
    <t xml:space="preserve">Nras</t>
  </si>
  <si>
    <t xml:space="preserve">Lcp1</t>
  </si>
  <si>
    <t xml:space="preserve">Vdac2</t>
  </si>
  <si>
    <t xml:space="preserve">Cox5b</t>
  </si>
  <si>
    <t xml:space="preserve">Pebp1</t>
  </si>
  <si>
    <t xml:space="preserve">Cp</t>
  </si>
  <si>
    <t xml:space="preserve">Ggh</t>
  </si>
  <si>
    <t xml:space="preserve">Ezr</t>
  </si>
  <si>
    <t xml:space="preserve">Hspa1a</t>
  </si>
  <si>
    <t xml:space="preserve">Cycs</t>
  </si>
  <si>
    <t xml:space="preserve">Pdcd6ip</t>
  </si>
  <si>
    <t xml:space="preserve">Anpep</t>
  </si>
  <si>
    <t xml:space="preserve">Pdcd10</t>
  </si>
  <si>
    <t xml:space="preserve">Chmp1a</t>
  </si>
  <si>
    <t xml:space="preserve">Cd2ap</t>
  </si>
  <si>
    <t xml:space="preserve">Anxa11</t>
  </si>
  <si>
    <t xml:space="preserve">Rpsa</t>
  </si>
  <si>
    <t xml:space="preserve">Htra2</t>
  </si>
  <si>
    <t xml:space="preserve">Rab11fip1</t>
  </si>
  <si>
    <t xml:space="preserve">Dhrs7b</t>
  </si>
  <si>
    <t xml:space="preserve">Pdia3</t>
  </si>
  <si>
    <t xml:space="preserve">Spata19</t>
  </si>
  <si>
    <t xml:space="preserve">Apoa1</t>
  </si>
  <si>
    <t xml:space="preserve">Cox6b2</t>
  </si>
  <si>
    <t xml:space="preserve">Muc20</t>
  </si>
  <si>
    <t xml:space="preserve">Ubb</t>
  </si>
  <si>
    <t xml:space="preserve">Kng1</t>
  </si>
  <si>
    <t xml:space="preserve">Clta</t>
  </si>
  <si>
    <t xml:space="preserve">Serpine2</t>
  </si>
  <si>
    <t xml:space="preserve">Hspa1l</t>
  </si>
  <si>
    <t xml:space="preserve">Chmp4b</t>
  </si>
  <si>
    <t xml:space="preserve">Tollip</t>
  </si>
  <si>
    <t xml:space="preserve">Fscn3</t>
  </si>
  <si>
    <t xml:space="preserve">Serpini1</t>
  </si>
  <si>
    <t xml:space="preserve">Gpx4</t>
  </si>
  <si>
    <t xml:space="preserve">Acat1</t>
  </si>
  <si>
    <t xml:space="preserve">Ndufa6</t>
  </si>
  <si>
    <t xml:space="preserve">Arhgdia</t>
  </si>
  <si>
    <t xml:space="preserve">Dpp4</t>
  </si>
  <si>
    <t xml:space="preserve">Krt19</t>
  </si>
  <si>
    <t xml:space="preserve">Gng5</t>
  </si>
  <si>
    <t xml:space="preserve">Gnpat</t>
  </si>
  <si>
    <t xml:space="preserve">Ehd1</t>
  </si>
  <si>
    <t xml:space="preserve">Cbr1</t>
  </si>
  <si>
    <t xml:space="preserve">Cep135</t>
  </si>
  <si>
    <t xml:space="preserve">Cep76</t>
  </si>
  <si>
    <t xml:space="preserve">Armc12</t>
  </si>
  <si>
    <t xml:space="preserve">Gla</t>
  </si>
  <si>
    <t xml:space="preserve">Gstm5</t>
  </si>
  <si>
    <t xml:space="preserve">Mtch2</t>
  </si>
  <si>
    <t xml:space="preserve">Tfam</t>
  </si>
  <si>
    <t xml:space="preserve">Pef1</t>
  </si>
  <si>
    <t xml:space="preserve">Timp1</t>
  </si>
  <si>
    <t xml:space="preserve">Slc25a3</t>
  </si>
  <si>
    <t xml:space="preserve">Hnrnpk</t>
  </si>
  <si>
    <t xml:space="preserve">Arf1</t>
  </si>
  <si>
    <t xml:space="preserve">Scamp2</t>
  </si>
  <si>
    <t xml:space="preserve">Snx5</t>
  </si>
  <si>
    <t xml:space="preserve">Ube2n</t>
  </si>
  <si>
    <t xml:space="preserve">Prr30</t>
  </si>
  <si>
    <t xml:space="preserve">Mllt11</t>
  </si>
  <si>
    <t xml:space="preserve">Rps14</t>
  </si>
  <si>
    <t xml:space="preserve">Cyb5r3</t>
  </si>
  <si>
    <t xml:space="preserve">Muc5b</t>
  </si>
  <si>
    <t xml:space="preserve">Rps3</t>
  </si>
  <si>
    <t xml:space="preserve">Xpo7</t>
  </si>
  <si>
    <t xml:space="preserve">Lyzl1</t>
  </si>
  <si>
    <t xml:space="preserve">Ndufa5</t>
  </si>
  <si>
    <t xml:space="preserve">Odf1</t>
  </si>
  <si>
    <t xml:space="preserve">Cyb5b</t>
  </si>
  <si>
    <t xml:space="preserve">St13</t>
  </si>
  <si>
    <t xml:space="preserve">Syncrip</t>
  </si>
  <si>
    <t xml:space="preserve">Ppib</t>
  </si>
  <si>
    <t xml:space="preserve">Prss8</t>
  </si>
  <si>
    <t xml:space="preserve">Eif5a</t>
  </si>
  <si>
    <t xml:space="preserve">Tcp11</t>
  </si>
  <si>
    <t xml:space="preserve">Cpox</t>
  </si>
  <si>
    <t xml:space="preserve">Spata3</t>
  </si>
  <si>
    <t xml:space="preserve">Ranbp9</t>
  </si>
  <si>
    <t xml:space="preserve">Fam71d</t>
  </si>
  <si>
    <t xml:space="preserve">Nme2</t>
  </si>
  <si>
    <t xml:space="preserve">Eif4g1</t>
  </si>
  <si>
    <t xml:space="preserve">Rpl31</t>
  </si>
  <si>
    <t xml:space="preserve">Arrdc1</t>
  </si>
  <si>
    <t xml:space="preserve">Vtn</t>
  </si>
  <si>
    <t xml:space="preserve">Inadl</t>
  </si>
  <si>
    <t xml:space="preserve">Eif4h</t>
  </si>
  <si>
    <t xml:space="preserve">Bsg</t>
  </si>
  <si>
    <t xml:space="preserve">Gsta2</t>
  </si>
  <si>
    <t xml:space="preserve">Gsto2</t>
  </si>
  <si>
    <t xml:space="preserve">Hspb9</t>
  </si>
  <si>
    <t xml:space="preserve">Spata20</t>
  </si>
  <si>
    <t xml:space="preserve">Iqsec2</t>
  </si>
  <si>
    <t xml:space="preserve">Klc4</t>
  </si>
  <si>
    <t xml:space="preserve">Cox7a2</t>
  </si>
  <si>
    <t xml:space="preserve">Ccs</t>
  </si>
  <si>
    <t xml:space="preserve">Eif6</t>
  </si>
  <si>
    <t xml:space="preserve">Ivd</t>
  </si>
  <si>
    <t xml:space="preserve">Sco2</t>
  </si>
  <si>
    <t xml:space="preserve">Bicd2</t>
  </si>
  <si>
    <t xml:space="preserve">Akap3</t>
  </si>
  <si>
    <t xml:space="preserve">Ruvbl1</t>
  </si>
  <si>
    <t xml:space="preserve">Krt8</t>
  </si>
  <si>
    <t xml:space="preserve">Cfd</t>
  </si>
  <si>
    <t xml:space="preserve">Agrn</t>
  </si>
  <si>
    <t xml:space="preserve">mt-Atp8</t>
  </si>
  <si>
    <t xml:space="preserve">Cabyr</t>
  </si>
  <si>
    <t xml:space="preserve">Acot3</t>
  </si>
  <si>
    <t xml:space="preserve">Cstb</t>
  </si>
  <si>
    <t xml:space="preserve">Ada</t>
  </si>
  <si>
    <t xml:space="preserve">Ehd4</t>
  </si>
  <si>
    <t xml:space="preserve">Tgfbi</t>
  </si>
  <si>
    <t xml:space="preserve">Rras</t>
  </si>
  <si>
    <t xml:space="preserve">Pcdh1</t>
  </si>
  <si>
    <t xml:space="preserve">Irgc1</t>
  </si>
  <si>
    <t xml:space="preserve">Lss</t>
  </si>
  <si>
    <t xml:space="preserve">Cpvl</t>
  </si>
  <si>
    <t xml:space="preserve">Lrrcc1</t>
  </si>
  <si>
    <t xml:space="preserve">Mic13</t>
  </si>
  <si>
    <t xml:space="preserve">Mcu</t>
  </si>
  <si>
    <t xml:space="preserve">Arpc5l</t>
  </si>
  <si>
    <t xml:space="preserve">Clic1</t>
  </si>
  <si>
    <t xml:space="preserve">Glb1l2</t>
  </si>
  <si>
    <t xml:space="preserve">Ccdc135</t>
  </si>
  <si>
    <t xml:space="preserve">Dopey2</t>
  </si>
  <si>
    <t xml:space="preserve">Fabp3</t>
  </si>
  <si>
    <t xml:space="preserve">Adam1a</t>
  </si>
  <si>
    <t xml:space="preserve">Chp1</t>
  </si>
  <si>
    <t xml:space="preserve">Reep6</t>
  </si>
  <si>
    <t xml:space="preserve">Letm2</t>
  </si>
  <si>
    <t xml:space="preserve">Ces5a</t>
  </si>
  <si>
    <t xml:space="preserve">Lcn5</t>
  </si>
  <si>
    <t xml:space="preserve">Exoc8</t>
  </si>
  <si>
    <t xml:space="preserve">Slc9a3r1</t>
  </si>
  <si>
    <t xml:space="preserve">B3gnt3</t>
  </si>
  <si>
    <t xml:space="preserve">Usp5</t>
  </si>
  <si>
    <t xml:space="preserve">Scin</t>
  </si>
  <si>
    <t xml:space="preserve">H2afb1</t>
  </si>
  <si>
    <t xml:space="preserve">Acot13</t>
  </si>
  <si>
    <t xml:space="preserve">Efhb</t>
  </si>
  <si>
    <t xml:space="preserve">Tekt5</t>
  </si>
  <si>
    <t xml:space="preserve">Ssmem1</t>
  </si>
  <si>
    <t xml:space="preserve">Ppic</t>
  </si>
  <si>
    <t xml:space="preserve">Ica</t>
  </si>
  <si>
    <t xml:space="preserve">Ppp1r9b</t>
  </si>
  <si>
    <t xml:space="preserve">Ndufv3</t>
  </si>
  <si>
    <t xml:space="preserve">Rab2b</t>
  </si>
  <si>
    <t xml:space="preserve">Chmp1b</t>
  </si>
  <si>
    <t xml:space="preserve">Fsip2</t>
  </si>
  <si>
    <t xml:space="preserve">Dnaja3</t>
  </si>
  <si>
    <t xml:space="preserve">Krt1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0000"/>
      <name val="宋体"/>
      <family val="0"/>
      <charset val="134"/>
    </font>
    <font>
      <sz val="11"/>
      <color rgb="FFFF0000"/>
      <name val="Times New Roman"/>
      <family val="1"/>
    </font>
    <font>
      <sz val="11"/>
      <color rgb="FFFF0000"/>
      <name val="宋体"/>
      <family val="0"/>
      <charset val="134"/>
    </font>
    <font>
      <sz val="11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9921875" defaultRowHeight="13.5" zeroHeight="false" outlineLevelRow="0" outlineLevelCol="0"/>
  <cols>
    <col collapsed="false" customWidth="true" hidden="false" outlineLevel="0" max="2" min="2" style="0" width="19.87"/>
    <col collapsed="false" customWidth="true" hidden="false" outlineLevel="0" max="3" min="3" style="0" width="12.62"/>
    <col collapsed="false" customWidth="true" hidden="false" outlineLevel="0" max="5" min="5" style="0" width="12.62"/>
    <col collapsed="false" customWidth="true" hidden="false" outlineLevel="0" max="6" min="6" style="0" width="20.36"/>
    <col collapsed="false" customWidth="true" hidden="false" outlineLevel="0" max="8" min="7" style="0" width="12.62"/>
    <col collapsed="false" customWidth="true" hidden="false" outlineLevel="0" max="10" min="10" style="0" width="12.62"/>
    <col collapsed="false" customWidth="true" hidden="false" outlineLevel="0" max="12" min="12" style="0" width="10.49"/>
    <col collapsed="false" customWidth="true" hidden="false" outlineLevel="0" max="13" min="13" style="0" width="14.99"/>
    <col collapsed="false" customWidth="true" hidden="false" outlineLevel="0" max="14" min="14" style="0" width="17.99"/>
  </cols>
  <sheetData>
    <row r="1" customFormat="false" ht="13.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3"/>
    </row>
    <row r="3" customFormat="false" ht="13.5" hidden="false" customHeight="false" outlineLevel="0" collapsed="false">
      <c r="A3" s="4" t="n">
        <v>97</v>
      </c>
      <c r="B3" s="4" t="n">
        <v>4529.52860046823</v>
      </c>
      <c r="C3" s="4" t="n">
        <v>41.9402908134413</v>
      </c>
      <c r="D3" s="4" t="n">
        <v>-167</v>
      </c>
      <c r="E3" s="4" t="n">
        <v>0.00228310502283105</v>
      </c>
      <c r="F3" s="4" t="n">
        <v>26</v>
      </c>
      <c r="G3" s="4" t="n">
        <v>0.166666666666666</v>
      </c>
      <c r="H3" s="4" t="n">
        <v>0.3931900704486</v>
      </c>
      <c r="I3" s="4" t="s">
        <v>15</v>
      </c>
      <c r="J3" s="4" t="n">
        <v>7.22093023255814</v>
      </c>
      <c r="K3" s="5" t="b">
        <f aca="false">FALSE()</f>
        <v>0</v>
      </c>
      <c r="L3" s="5" t="s">
        <v>15</v>
      </c>
      <c r="M3" s="5" t="n">
        <v>15474</v>
      </c>
      <c r="N3" s="5" t="s">
        <v>16</v>
      </c>
      <c r="O3" s="3"/>
    </row>
    <row r="4" customFormat="false" ht="13.5" hidden="false" customHeight="false" outlineLevel="0" collapsed="false">
      <c r="A4" s="4" t="n">
        <v>319</v>
      </c>
      <c r="B4" s="4" t="n">
        <v>4249.98476880229</v>
      </c>
      <c r="C4" s="4" t="n">
        <v>112.863837372844</v>
      </c>
      <c r="D4" s="4" t="n">
        <v>-167</v>
      </c>
      <c r="E4" s="4" t="n">
        <v>0.00224215246636771</v>
      </c>
      <c r="F4" s="4" t="n">
        <v>14</v>
      </c>
      <c r="G4" s="4" t="n">
        <v>0.166666666666666</v>
      </c>
      <c r="H4" s="4" t="n">
        <v>0.145930241753651</v>
      </c>
      <c r="I4" s="4" t="s">
        <v>17</v>
      </c>
      <c r="J4" s="4" t="n">
        <v>7.17441860465116</v>
      </c>
      <c r="K4" s="5" t="b">
        <f aca="false">FALSE()</f>
        <v>0</v>
      </c>
      <c r="L4" s="5" t="s">
        <v>17</v>
      </c>
      <c r="M4" s="5" t="n">
        <v>12634</v>
      </c>
      <c r="N4" s="5" t="s">
        <v>18</v>
      </c>
      <c r="O4" s="3"/>
    </row>
    <row r="5" customFormat="false" ht="13.5" hidden="false" customHeight="false" outlineLevel="0" collapsed="false">
      <c r="A5" s="4" t="n">
        <v>130</v>
      </c>
      <c r="B5" s="4" t="n">
        <v>3430.66628094254</v>
      </c>
      <c r="C5" s="4" t="n">
        <v>98.8681210249275</v>
      </c>
      <c r="D5" s="4" t="n">
        <v>-167</v>
      </c>
      <c r="E5" s="4" t="n">
        <v>0.0020366598778004</v>
      </c>
      <c r="F5" s="4" t="n">
        <v>16</v>
      </c>
      <c r="G5" s="4" t="n">
        <v>0.166666666666666</v>
      </c>
      <c r="H5" s="4" t="n">
        <v>0.144943913159775</v>
      </c>
      <c r="I5" s="4" t="s">
        <v>19</v>
      </c>
      <c r="J5" s="4" t="n">
        <v>6.91279069767441</v>
      </c>
      <c r="K5" s="5" t="b">
        <f aca="false">FALSE()</f>
        <v>0</v>
      </c>
      <c r="L5" s="5" t="s">
        <v>19</v>
      </c>
      <c r="M5" s="5" t="n">
        <v>10064</v>
      </c>
      <c r="N5" s="5" t="s">
        <v>18</v>
      </c>
      <c r="O5" s="3"/>
    </row>
    <row r="6" customFormat="false" ht="13.5" hidden="false" customHeight="false" outlineLevel="0" collapsed="false">
      <c r="A6" s="4" t="n">
        <v>198</v>
      </c>
      <c r="B6" s="4" t="n">
        <v>3248.96111255841</v>
      </c>
      <c r="C6" s="4" t="n">
        <v>109.411235506933</v>
      </c>
      <c r="D6" s="4" t="n">
        <v>-167</v>
      </c>
      <c r="E6" s="4" t="n">
        <v>0.0019723865877712</v>
      </c>
      <c r="F6" s="4" t="n">
        <v>14</v>
      </c>
      <c r="G6" s="4" t="n">
        <v>0.142857142857142</v>
      </c>
      <c r="H6" s="4" t="n">
        <v>0.100867384102274</v>
      </c>
      <c r="I6" s="4" t="s">
        <v>20</v>
      </c>
      <c r="J6" s="4" t="n">
        <v>6.81976744186046</v>
      </c>
      <c r="K6" s="5" t="b">
        <f aca="false">FALSE()</f>
        <v>0</v>
      </c>
      <c r="L6" s="5" t="s">
        <v>20</v>
      </c>
      <c r="M6" s="5" t="n">
        <v>11566</v>
      </c>
      <c r="N6" s="5" t="s">
        <v>18</v>
      </c>
      <c r="O6" s="3"/>
    </row>
    <row r="7" customFormat="false" ht="13.5" hidden="false" customHeight="false" outlineLevel="0" collapsed="false">
      <c r="A7" s="4" t="n">
        <v>146</v>
      </c>
      <c r="B7" s="4" t="n">
        <v>2887.07946669395</v>
      </c>
      <c r="C7" s="4" t="n">
        <v>116.518902243253</v>
      </c>
      <c r="D7" s="4" t="n">
        <v>-167</v>
      </c>
      <c r="E7" s="4" t="n">
        <v>0.00189035916824196</v>
      </c>
      <c r="F7" s="4" t="n">
        <v>10</v>
      </c>
      <c r="G7" s="4" t="n">
        <v>0.166666666666666</v>
      </c>
      <c r="H7" s="4" t="n">
        <v>0.0218011859199007</v>
      </c>
      <c r="I7" s="4" t="s">
        <v>21</v>
      </c>
      <c r="J7" s="4" t="n">
        <v>6.69186046511627</v>
      </c>
      <c r="K7" s="5" t="b">
        <f aca="false">FALSE()</f>
        <v>0</v>
      </c>
      <c r="L7" s="5" t="s">
        <v>21</v>
      </c>
      <c r="M7" s="5" t="n">
        <v>7638</v>
      </c>
      <c r="N7" s="5" t="s">
        <v>18</v>
      </c>
      <c r="O7" s="3"/>
    </row>
    <row r="8" customFormat="false" ht="13.5" hidden="false" customHeight="false" outlineLevel="0" collapsed="false">
      <c r="A8" s="4" t="n">
        <v>237</v>
      </c>
      <c r="B8" s="4" t="n">
        <v>2427.41046987487</v>
      </c>
      <c r="C8" s="4" t="n">
        <v>71.112495849903</v>
      </c>
      <c r="D8" s="4" t="n">
        <v>-167</v>
      </c>
      <c r="E8" s="4" t="n">
        <v>0.0020703933747412</v>
      </c>
      <c r="F8" s="4" t="n">
        <v>15</v>
      </c>
      <c r="G8" s="4" t="n">
        <v>0.166666666666666</v>
      </c>
      <c r="H8" s="4" t="n">
        <v>0.189047582175546</v>
      </c>
      <c r="I8" s="4" t="s">
        <v>22</v>
      </c>
      <c r="J8" s="4" t="n">
        <v>6.95930232558139</v>
      </c>
      <c r="K8" s="5" t="b">
        <f aca="false">FALSE()</f>
        <v>0</v>
      </c>
      <c r="L8" s="5" t="s">
        <v>22</v>
      </c>
      <c r="M8" s="5" t="n">
        <v>8056</v>
      </c>
      <c r="N8" s="5" t="s">
        <v>18</v>
      </c>
      <c r="O8" s="3"/>
    </row>
    <row r="9" customFormat="false" ht="13.5" hidden="false" customHeight="false" outlineLevel="0" collapsed="false">
      <c r="A9" s="4" t="n">
        <v>230</v>
      </c>
      <c r="B9" s="4" t="n">
        <v>2391.31800141927</v>
      </c>
      <c r="C9" s="4" t="n">
        <v>49.7155509650576</v>
      </c>
      <c r="D9" s="4" t="n">
        <v>-167</v>
      </c>
      <c r="E9" s="4" t="n">
        <v>0.00171232876712328</v>
      </c>
      <c r="F9" s="4" t="n">
        <v>12</v>
      </c>
      <c r="G9" s="4" t="n">
        <v>0.166666666666666</v>
      </c>
      <c r="H9" s="4" t="n">
        <v>0.0102605812965588</v>
      </c>
      <c r="I9" s="4" t="s">
        <v>23</v>
      </c>
      <c r="J9" s="4" t="n">
        <v>6.37209302325581</v>
      </c>
      <c r="K9" s="5" t="b">
        <f aca="false">FALSE()</f>
        <v>0</v>
      </c>
      <c r="L9" s="5" t="s">
        <v>23</v>
      </c>
      <c r="M9" s="5" t="n">
        <v>6586</v>
      </c>
      <c r="N9" s="5" t="s">
        <v>16</v>
      </c>
      <c r="O9" s="3"/>
    </row>
    <row r="10" customFormat="false" ht="13.5" hidden="false" customHeight="false" outlineLevel="0" collapsed="false">
      <c r="A10" s="4" t="n">
        <v>316</v>
      </c>
      <c r="B10" s="4" t="n">
        <v>2249.90531280746</v>
      </c>
      <c r="C10" s="4" t="n">
        <v>69.380340042521</v>
      </c>
      <c r="D10" s="4" t="n">
        <v>-167</v>
      </c>
      <c r="E10" s="4" t="n">
        <v>0.00162074554294975</v>
      </c>
      <c r="F10" s="4" t="n">
        <v>12</v>
      </c>
      <c r="G10" s="4" t="n">
        <v>0.142857142857142</v>
      </c>
      <c r="H10" s="4" t="n">
        <v>0.0056271390068292</v>
      </c>
      <c r="I10" s="4" t="s">
        <v>24</v>
      </c>
      <c r="J10" s="4" t="n">
        <v>6.18023255813953</v>
      </c>
      <c r="K10" s="5" t="b">
        <f aca="false">FALSE()</f>
        <v>0</v>
      </c>
      <c r="L10" s="5" t="s">
        <v>24</v>
      </c>
      <c r="M10" s="5" t="n">
        <v>6442</v>
      </c>
      <c r="N10" s="5" t="s">
        <v>16</v>
      </c>
      <c r="O10" s="3"/>
    </row>
    <row r="11" customFormat="false" ht="13.5" hidden="false" customHeight="false" outlineLevel="0" collapsed="false">
      <c r="A11" s="4" t="n">
        <v>323</v>
      </c>
      <c r="B11" s="4" t="n">
        <v>1899.8260403495</v>
      </c>
      <c r="C11" s="4" t="n">
        <v>74.6995430333167</v>
      </c>
      <c r="D11" s="4" t="n">
        <v>-167</v>
      </c>
      <c r="E11" s="4" t="n">
        <v>0.00196463654223968</v>
      </c>
      <c r="F11" s="4" t="n">
        <v>10</v>
      </c>
      <c r="G11" s="4" t="n">
        <v>0.166666666666666</v>
      </c>
      <c r="H11" s="4" t="n">
        <v>0.0674049187502509</v>
      </c>
      <c r="I11" s="4" t="s">
        <v>25</v>
      </c>
      <c r="J11" s="4" t="n">
        <v>6.80813953488372</v>
      </c>
      <c r="K11" s="5" t="b">
        <f aca="false">FALSE()</f>
        <v>0</v>
      </c>
      <c r="L11" s="5" t="s">
        <v>25</v>
      </c>
      <c r="M11" s="5" t="n">
        <v>6096</v>
      </c>
      <c r="N11" s="5" t="s">
        <v>18</v>
      </c>
      <c r="O11" s="3"/>
    </row>
    <row r="12" customFormat="false" ht="13.5" hidden="false" customHeight="false" outlineLevel="0" collapsed="false">
      <c r="A12" s="4" t="n">
        <v>175</v>
      </c>
      <c r="B12" s="4" t="n">
        <v>1809.9145019162</v>
      </c>
      <c r="C12" s="4" t="n">
        <v>276.531597841462</v>
      </c>
      <c r="D12" s="4" t="n">
        <v>-167</v>
      </c>
      <c r="E12" s="4" t="n">
        <v>0.00196078431372549</v>
      </c>
      <c r="F12" s="4" t="n">
        <v>6</v>
      </c>
      <c r="G12" s="4" t="n">
        <v>0.2</v>
      </c>
      <c r="H12" s="4" t="n">
        <v>0.0624226181042332</v>
      </c>
      <c r="I12" s="4" t="s">
        <v>26</v>
      </c>
      <c r="J12" s="4" t="n">
        <v>6.80232558139534</v>
      </c>
      <c r="K12" s="5" t="b">
        <f aca="false">FALSE()</f>
        <v>0</v>
      </c>
      <c r="L12" s="5" t="s">
        <v>26</v>
      </c>
      <c r="M12" s="5" t="n">
        <v>4204</v>
      </c>
      <c r="N12" s="5" t="s">
        <v>18</v>
      </c>
    </row>
    <row r="13" customFormat="false" ht="13.5" hidden="false" customHeight="false" outlineLevel="0" collapsed="false">
      <c r="A13" s="4" t="n">
        <v>163</v>
      </c>
      <c r="B13" s="4" t="n">
        <v>1794.49289015078</v>
      </c>
      <c r="C13" s="4" t="n">
        <v>73.3443960552091</v>
      </c>
      <c r="D13" s="4" t="n">
        <v>-167</v>
      </c>
      <c r="E13" s="4" t="n">
        <v>0.00167785234899328</v>
      </c>
      <c r="F13" s="4" t="n">
        <v>8</v>
      </c>
      <c r="G13" s="4" t="n">
        <v>0.166666666666666</v>
      </c>
      <c r="H13" s="4" t="n">
        <v>0.0124792231728875</v>
      </c>
      <c r="I13" s="4" t="s">
        <v>27</v>
      </c>
      <c r="J13" s="4" t="n">
        <v>6.30232558139534</v>
      </c>
      <c r="K13" s="5" t="b">
        <f aca="false">FALSE()</f>
        <v>0</v>
      </c>
      <c r="L13" s="5" t="s">
        <v>27</v>
      </c>
      <c r="M13" s="5" t="n">
        <v>5296</v>
      </c>
      <c r="N13" s="5" t="s">
        <v>18</v>
      </c>
    </row>
    <row r="14" customFormat="false" ht="13.5" hidden="false" customHeight="false" outlineLevel="0" collapsed="false">
      <c r="A14" s="4" t="n">
        <v>98</v>
      </c>
      <c r="B14" s="4" t="n">
        <v>1733.75191872626</v>
      </c>
      <c r="C14" s="4" t="n">
        <v>30.4811543178477</v>
      </c>
      <c r="D14" s="4" t="n">
        <v>-167</v>
      </c>
      <c r="E14" s="4" t="n">
        <v>0.00207900207900207</v>
      </c>
      <c r="F14" s="4" t="n">
        <v>19</v>
      </c>
      <c r="G14" s="4" t="n">
        <v>0.166666666666666</v>
      </c>
      <c r="H14" s="4" t="n">
        <v>0.288738959196784</v>
      </c>
      <c r="I14" s="4" t="s">
        <v>28</v>
      </c>
      <c r="J14" s="4" t="n">
        <v>6.97093023255814</v>
      </c>
      <c r="K14" s="5" t="b">
        <f aca="false">FALSE()</f>
        <v>0</v>
      </c>
      <c r="L14" s="5" t="s">
        <v>28</v>
      </c>
      <c r="M14" s="5" t="n">
        <v>7304</v>
      </c>
      <c r="N14" s="5" t="s">
        <v>18</v>
      </c>
      <c r="O14" s="3"/>
    </row>
    <row r="15" customFormat="false" ht="13.5" hidden="false" customHeight="false" outlineLevel="0" collapsed="false">
      <c r="A15" s="4" t="n">
        <v>353</v>
      </c>
      <c r="B15" s="4" t="n">
        <v>1730.52382875804</v>
      </c>
      <c r="C15" s="4" t="n">
        <v>401.004142388071</v>
      </c>
      <c r="D15" s="4" t="n">
        <v>-167</v>
      </c>
      <c r="E15" s="4" t="n">
        <v>0.00184162062615101</v>
      </c>
      <c r="F15" s="4" t="n">
        <v>5</v>
      </c>
      <c r="G15" s="4" t="n">
        <v>0.166666666666666</v>
      </c>
      <c r="H15" s="4" t="n">
        <v>0.0211775100211993</v>
      </c>
      <c r="I15" s="4" t="s">
        <v>29</v>
      </c>
      <c r="J15" s="4" t="n">
        <v>6.61046511627906</v>
      </c>
      <c r="K15" s="5" t="b">
        <f aca="false">FALSE()</f>
        <v>0</v>
      </c>
      <c r="L15" s="5" t="s">
        <v>29</v>
      </c>
      <c r="M15" s="5" t="n">
        <v>4710</v>
      </c>
      <c r="N15" s="5" t="s">
        <v>16</v>
      </c>
    </row>
    <row r="16" customFormat="false" ht="13.5" hidden="false" customHeight="false" outlineLevel="0" collapsed="false">
      <c r="A16" s="4" t="n">
        <v>125</v>
      </c>
      <c r="B16" s="4" t="n">
        <v>1707.94800267965</v>
      </c>
      <c r="C16" s="4" t="n">
        <v>61.6526429375593</v>
      </c>
      <c r="D16" s="4" t="n">
        <v>-167</v>
      </c>
      <c r="E16" s="4" t="n">
        <v>0.00207900207900207</v>
      </c>
      <c r="F16" s="4" t="n">
        <v>15</v>
      </c>
      <c r="G16" s="4" t="n">
        <v>0.166666666666666</v>
      </c>
      <c r="H16" s="4" t="n">
        <v>0.270720153218429</v>
      </c>
      <c r="I16" s="4" t="s">
        <v>30</v>
      </c>
      <c r="J16" s="4" t="n">
        <v>6.97093023255814</v>
      </c>
      <c r="K16" s="5" t="b">
        <f aca="false">FALSE()</f>
        <v>0</v>
      </c>
      <c r="L16" s="5" t="s">
        <v>30</v>
      </c>
      <c r="M16" s="5" t="n">
        <v>6782</v>
      </c>
      <c r="N16" s="5" t="s">
        <v>18</v>
      </c>
    </row>
    <row r="17" customFormat="false" ht="13.5" hidden="false" customHeight="false" outlineLevel="0" collapsed="false">
      <c r="A17" s="4" t="n">
        <v>377</v>
      </c>
      <c r="B17" s="4" t="n">
        <v>1634.07704538995</v>
      </c>
      <c r="C17" s="4" t="n">
        <v>139.920970247458</v>
      </c>
      <c r="D17" s="4" t="n">
        <v>-167</v>
      </c>
      <c r="E17" s="4" t="n">
        <v>0.0017825311942959</v>
      </c>
      <c r="F17" s="4" t="n">
        <v>6</v>
      </c>
      <c r="G17" s="4" t="n">
        <v>0.166666666666666</v>
      </c>
      <c r="H17" s="4" t="n">
        <v>0.019086716297319</v>
      </c>
      <c r="I17" s="4" t="s">
        <v>31</v>
      </c>
      <c r="J17" s="4" t="n">
        <v>6.50581395348837</v>
      </c>
      <c r="K17" s="5" t="b">
        <f aca="false">FALSE()</f>
        <v>0</v>
      </c>
      <c r="L17" s="5" t="s">
        <v>31</v>
      </c>
      <c r="M17" s="5" t="n">
        <v>3706</v>
      </c>
      <c r="N17" s="5" t="s">
        <v>18</v>
      </c>
    </row>
    <row r="18" customFormat="false" ht="13.5" hidden="false" customHeight="false" outlineLevel="0" collapsed="false">
      <c r="A18" s="4" t="n">
        <v>85</v>
      </c>
      <c r="B18" s="4" t="n">
        <v>1579.22385527508</v>
      </c>
      <c r="C18" s="4" t="n">
        <v>137.651860833859</v>
      </c>
      <c r="D18" s="4" t="n">
        <v>-167</v>
      </c>
      <c r="E18" s="4" t="n">
        <v>0.00193050193050193</v>
      </c>
      <c r="F18" s="4" t="n">
        <v>9</v>
      </c>
      <c r="G18" s="4" t="n">
        <v>0.166666666666666</v>
      </c>
      <c r="H18" s="4" t="n">
        <v>0.0639853225397434</v>
      </c>
      <c r="I18" s="4" t="s">
        <v>32</v>
      </c>
      <c r="J18" s="4" t="n">
        <v>6.75581395348837</v>
      </c>
      <c r="K18" s="5" t="b">
        <f aca="false">FALSE()</f>
        <v>0</v>
      </c>
      <c r="L18" s="5" t="s">
        <v>32</v>
      </c>
      <c r="M18" s="5" t="n">
        <v>5516</v>
      </c>
      <c r="N18" s="5" t="s">
        <v>18</v>
      </c>
    </row>
    <row r="19" customFormat="false" ht="13.5" hidden="false" customHeight="false" outlineLevel="0" collapsed="false">
      <c r="A19" s="4" t="n">
        <v>95</v>
      </c>
      <c r="B19" s="4" t="n">
        <v>1507.35257623151</v>
      </c>
      <c r="C19" s="4" t="n">
        <v>135.464692308387</v>
      </c>
      <c r="D19" s="4" t="n">
        <v>-167</v>
      </c>
      <c r="E19" s="4" t="n">
        <v>0.00185528756957328</v>
      </c>
      <c r="F19" s="4" t="n">
        <v>8</v>
      </c>
      <c r="G19" s="4" t="n">
        <v>0.166666666666666</v>
      </c>
      <c r="H19" s="4" t="n">
        <v>0.0370369408991488</v>
      </c>
      <c r="I19" s="4" t="s">
        <v>33</v>
      </c>
      <c r="J19" s="4" t="n">
        <v>6.63372093023255</v>
      </c>
      <c r="K19" s="5" t="b">
        <f aca="false">FALSE()</f>
        <v>0</v>
      </c>
      <c r="L19" s="5" t="s">
        <v>33</v>
      </c>
      <c r="M19" s="5" t="n">
        <v>5700</v>
      </c>
      <c r="N19" s="5" t="s">
        <v>18</v>
      </c>
    </row>
    <row r="20" customFormat="false" ht="13.5" hidden="false" customHeight="false" outlineLevel="0" collapsed="false">
      <c r="A20" s="4" t="n">
        <v>114</v>
      </c>
      <c r="B20" s="4" t="n">
        <v>1473.58099920855</v>
      </c>
      <c r="C20" s="4" t="n">
        <v>123.967821452397</v>
      </c>
      <c r="D20" s="4" t="n">
        <v>-167</v>
      </c>
      <c r="E20" s="4" t="n">
        <v>0.00205338809034907</v>
      </c>
      <c r="F20" s="4" t="n">
        <v>11</v>
      </c>
      <c r="G20" s="4" t="n">
        <v>0.166666666666666</v>
      </c>
      <c r="H20" s="4" t="n">
        <v>0.177482358954829</v>
      </c>
      <c r="I20" s="4" t="s">
        <v>34</v>
      </c>
      <c r="J20" s="4" t="n">
        <v>6.9360465116279</v>
      </c>
      <c r="K20" s="5" t="b">
        <f aca="false">FALSE()</f>
        <v>0</v>
      </c>
      <c r="L20" s="5" t="s">
        <v>34</v>
      </c>
      <c r="M20" s="5" t="n">
        <v>7382</v>
      </c>
      <c r="N20" s="5" t="s">
        <v>18</v>
      </c>
    </row>
    <row r="21" customFormat="false" ht="13.5" hidden="false" customHeight="false" outlineLevel="0" collapsed="false">
      <c r="A21" s="4" t="n">
        <v>103</v>
      </c>
      <c r="B21" s="4" t="n">
        <v>1458.82781243262</v>
      </c>
      <c r="C21" s="4" t="n">
        <v>34.651547940786</v>
      </c>
      <c r="D21" s="4" t="n">
        <v>-167</v>
      </c>
      <c r="E21" s="4" t="n">
        <v>0.00206185567010309</v>
      </c>
      <c r="F21" s="4" t="n">
        <v>17</v>
      </c>
      <c r="G21" s="4" t="n">
        <v>0.166666666666666</v>
      </c>
      <c r="H21" s="4" t="n">
        <v>0.24178909967379</v>
      </c>
      <c r="I21" s="4" t="s">
        <v>35</v>
      </c>
      <c r="J21" s="4" t="n">
        <v>6.94767441860465</v>
      </c>
      <c r="K21" s="5" t="b">
        <f aca="false">FALSE()</f>
        <v>0</v>
      </c>
      <c r="L21" s="5" t="s">
        <v>35</v>
      </c>
      <c r="M21" s="5" t="n">
        <v>5886</v>
      </c>
      <c r="N21" s="5" t="s">
        <v>18</v>
      </c>
    </row>
    <row r="22" customFormat="false" ht="13.5" hidden="false" customHeight="false" outlineLevel="0" collapsed="false">
      <c r="A22" s="4" t="n">
        <v>264</v>
      </c>
      <c r="B22" s="4" t="n">
        <v>1391.94274715785</v>
      </c>
      <c r="C22" s="4" t="n">
        <v>84.6165803743375</v>
      </c>
      <c r="D22" s="4" t="n">
        <v>-167</v>
      </c>
      <c r="E22" s="4" t="n">
        <v>0.00158730158730158</v>
      </c>
      <c r="F22" s="4" t="n">
        <v>7</v>
      </c>
      <c r="G22" s="4" t="n">
        <v>0.142857142857142</v>
      </c>
      <c r="H22" s="4" t="n">
        <v>0.00994339665281809</v>
      </c>
      <c r="I22" s="4" t="s">
        <v>36</v>
      </c>
      <c r="J22" s="4" t="n">
        <v>6.10465116279069</v>
      </c>
      <c r="K22" s="5" t="b">
        <f aca="false">FALSE()</f>
        <v>0</v>
      </c>
      <c r="L22" s="5" t="s">
        <v>36</v>
      </c>
      <c r="M22" s="5" t="n">
        <v>4222</v>
      </c>
      <c r="N22" s="5" t="s">
        <v>16</v>
      </c>
    </row>
    <row r="23" customFormat="false" ht="13.5" hidden="false" customHeight="false" outlineLevel="0" collapsed="false">
      <c r="A23" s="4" t="n">
        <v>265</v>
      </c>
      <c r="B23" s="4" t="n">
        <v>1379.29595401119</v>
      </c>
      <c r="C23" s="4" t="n">
        <v>524.829351314921</v>
      </c>
      <c r="D23" s="4" t="n">
        <v>-167</v>
      </c>
      <c r="E23" s="4" t="n">
        <v>0.00186915887850467</v>
      </c>
      <c r="F23" s="4" t="n">
        <v>5</v>
      </c>
      <c r="G23" s="4" t="n">
        <v>0.166666666666666</v>
      </c>
      <c r="H23" s="4" t="n">
        <v>0.0831153386229754</v>
      </c>
      <c r="I23" s="4" t="s">
        <v>37</v>
      </c>
      <c r="J23" s="4" t="n">
        <v>6.65697674418604</v>
      </c>
      <c r="K23" s="5" t="b">
        <f aca="false">FALSE()</f>
        <v>0</v>
      </c>
      <c r="L23" s="5" t="s">
        <v>37</v>
      </c>
      <c r="M23" s="5" t="n">
        <v>4426</v>
      </c>
      <c r="N23" s="5" t="s">
        <v>16</v>
      </c>
    </row>
    <row r="24" customFormat="false" ht="13.5" hidden="false" customHeight="false" outlineLevel="0" collapsed="false">
      <c r="A24" s="4" t="n">
        <v>234</v>
      </c>
      <c r="B24" s="4" t="n">
        <v>1312</v>
      </c>
      <c r="C24" s="4" t="n">
        <v>599.771428571428</v>
      </c>
      <c r="D24" s="4" t="n">
        <v>-167</v>
      </c>
      <c r="E24" s="4" t="n">
        <v>0.00153846153846153</v>
      </c>
      <c r="F24" s="4" t="n">
        <v>3</v>
      </c>
      <c r="G24" s="4" t="n">
        <v>0.142857142857142</v>
      </c>
      <c r="H24" s="4" t="n">
        <v>0.0145989647501613</v>
      </c>
      <c r="I24" s="4" t="s">
        <v>38</v>
      </c>
      <c r="J24" s="4" t="n">
        <v>5.98837209302325</v>
      </c>
      <c r="K24" s="5" t="b">
        <f aca="false">FALSE()</f>
        <v>0</v>
      </c>
      <c r="L24" s="5" t="s">
        <v>38</v>
      </c>
      <c r="M24" s="5" t="n">
        <v>3008</v>
      </c>
      <c r="N24" s="5" t="s">
        <v>16</v>
      </c>
    </row>
    <row r="25" customFormat="false" ht="13.5" hidden="false" customHeight="false" outlineLevel="0" collapsed="false">
      <c r="A25" s="4" t="n">
        <v>160</v>
      </c>
      <c r="B25" s="4" t="n">
        <v>1250.33089886727</v>
      </c>
      <c r="C25" s="4" t="n">
        <v>120.367039664899</v>
      </c>
      <c r="D25" s="4" t="n">
        <v>-167</v>
      </c>
      <c r="E25" s="4" t="n">
        <v>0.00185185185185185</v>
      </c>
      <c r="F25" s="4" t="n">
        <v>7</v>
      </c>
      <c r="G25" s="4" t="n">
        <v>0.166666666666666</v>
      </c>
      <c r="H25" s="4" t="n">
        <v>0.0873835921063541</v>
      </c>
      <c r="I25" s="4" t="s">
        <v>39</v>
      </c>
      <c r="J25" s="4" t="n">
        <v>6.62790697674418</v>
      </c>
      <c r="K25" s="5" t="b">
        <f aca="false">FALSE()</f>
        <v>0</v>
      </c>
      <c r="L25" s="5" t="s">
        <v>39</v>
      </c>
      <c r="M25" s="5" t="n">
        <v>3896</v>
      </c>
      <c r="N25" s="5" t="s">
        <v>18</v>
      </c>
    </row>
    <row r="26" customFormat="false" ht="13.5" hidden="false" customHeight="false" outlineLevel="0" collapsed="false">
      <c r="A26" s="4" t="n">
        <v>369</v>
      </c>
      <c r="B26" s="4" t="n">
        <v>1241.01211637282</v>
      </c>
      <c r="C26" s="4" t="n">
        <v>58.7574740822017</v>
      </c>
      <c r="D26" s="4" t="n">
        <v>-167</v>
      </c>
      <c r="E26" s="4" t="n">
        <v>0.00183823529411764</v>
      </c>
      <c r="F26" s="4" t="n">
        <v>8</v>
      </c>
      <c r="G26" s="4" t="n">
        <v>0.166666666666666</v>
      </c>
      <c r="H26" s="4" t="n">
        <v>0.0500223198644817</v>
      </c>
      <c r="I26" s="4" t="s">
        <v>40</v>
      </c>
      <c r="J26" s="4" t="n">
        <v>6.60465116279069</v>
      </c>
      <c r="K26" s="5" t="b">
        <f aca="false">FALSE()</f>
        <v>0</v>
      </c>
      <c r="L26" s="5" t="s">
        <v>40</v>
      </c>
      <c r="M26" s="5" t="n">
        <v>4468</v>
      </c>
      <c r="N26" s="5" t="s">
        <v>16</v>
      </c>
    </row>
    <row r="27" customFormat="false" ht="13.5" hidden="false" customHeight="false" outlineLevel="0" collapsed="false">
      <c r="A27" s="4" t="n">
        <v>274</v>
      </c>
      <c r="B27" s="4" t="n">
        <v>1219.33005899712</v>
      </c>
      <c r="C27" s="4" t="n">
        <v>42.043562868381</v>
      </c>
      <c r="D27" s="4" t="n">
        <v>-167</v>
      </c>
      <c r="E27" s="4" t="n">
        <v>0.00180831826401446</v>
      </c>
      <c r="F27" s="4" t="n">
        <v>11</v>
      </c>
      <c r="G27" s="4" t="n">
        <v>0.166666666666666</v>
      </c>
      <c r="H27" s="4" t="n">
        <v>0.0447136077667866</v>
      </c>
      <c r="I27" s="4" t="s">
        <v>41</v>
      </c>
      <c r="J27" s="4" t="n">
        <v>6.55232558139534</v>
      </c>
      <c r="K27" s="5" t="b">
        <f aca="false">FALSE()</f>
        <v>0</v>
      </c>
      <c r="L27" s="5" t="s">
        <v>41</v>
      </c>
      <c r="M27" s="5" t="n">
        <v>4610</v>
      </c>
      <c r="N27" s="5" t="s">
        <v>16</v>
      </c>
    </row>
    <row r="28" customFormat="false" ht="13.5" hidden="false" customHeight="false" outlineLevel="0" collapsed="false">
      <c r="A28" s="4" t="n">
        <v>278</v>
      </c>
      <c r="B28" s="4" t="n">
        <v>1207.33697625744</v>
      </c>
      <c r="C28" s="4" t="n">
        <v>46.0076996849955</v>
      </c>
      <c r="D28" s="4" t="n">
        <v>-167</v>
      </c>
      <c r="E28" s="4" t="n">
        <v>0.00164203612479474</v>
      </c>
      <c r="F28" s="4" t="n">
        <v>10</v>
      </c>
      <c r="G28" s="4" t="n">
        <v>0.142857142857142</v>
      </c>
      <c r="H28" s="4" t="n">
        <v>0.0181151987183312</v>
      </c>
      <c r="I28" s="4" t="s">
        <v>42</v>
      </c>
      <c r="J28" s="4" t="n">
        <v>6.22674418604651</v>
      </c>
      <c r="K28" s="5" t="b">
        <f aca="false">FALSE()</f>
        <v>0</v>
      </c>
      <c r="L28" s="5" t="s">
        <v>42</v>
      </c>
      <c r="M28" s="5" t="n">
        <v>4300</v>
      </c>
      <c r="N28" s="5" t="s">
        <v>18</v>
      </c>
    </row>
    <row r="29" customFormat="false" ht="13.5" hidden="false" customHeight="false" outlineLevel="0" collapsed="false">
      <c r="A29" s="4" t="n">
        <v>220</v>
      </c>
      <c r="B29" s="4" t="n">
        <v>1009.10941797178</v>
      </c>
      <c r="C29" s="4" t="n">
        <v>89.0189262630621</v>
      </c>
      <c r="D29" s="4" t="n">
        <v>-167</v>
      </c>
      <c r="E29" s="4" t="n">
        <v>0.00197628458498023</v>
      </c>
      <c r="F29" s="4" t="n">
        <v>7</v>
      </c>
      <c r="G29" s="4" t="n">
        <v>0.166666666666666</v>
      </c>
      <c r="H29" s="4" t="n">
        <v>0.0792812824771633</v>
      </c>
      <c r="I29" s="4" t="s">
        <v>43</v>
      </c>
      <c r="J29" s="4" t="n">
        <v>6.82558139534883</v>
      </c>
      <c r="K29" s="5" t="b">
        <f aca="false">FALSE()</f>
        <v>0</v>
      </c>
      <c r="L29" s="5" t="s">
        <v>43</v>
      </c>
      <c r="M29" s="5" t="n">
        <v>2944</v>
      </c>
      <c r="N29" s="5" t="s">
        <v>18</v>
      </c>
    </row>
    <row r="30" customFormat="false" ht="13.5" hidden="false" customHeight="false" outlineLevel="0" collapsed="false">
      <c r="A30" s="4" t="n">
        <v>148</v>
      </c>
      <c r="B30" s="4" t="n">
        <v>931.88459661238</v>
      </c>
      <c r="C30" s="4" t="n">
        <v>46.0857483310657</v>
      </c>
      <c r="D30" s="4" t="n">
        <v>-167</v>
      </c>
      <c r="E30" s="4" t="n">
        <v>0.00194174757281553</v>
      </c>
      <c r="F30" s="4" t="n">
        <v>12</v>
      </c>
      <c r="G30" s="4" t="n">
        <v>0.142857142857142</v>
      </c>
      <c r="H30" s="4" t="n">
        <v>0.200282093844751</v>
      </c>
      <c r="I30" s="4" t="s">
        <v>44</v>
      </c>
      <c r="J30" s="4" t="n">
        <v>6.77325581395348</v>
      </c>
      <c r="K30" s="5" t="b">
        <f aca="false">FALSE()</f>
        <v>0</v>
      </c>
      <c r="L30" s="5" t="s">
        <v>44</v>
      </c>
      <c r="M30" s="5" t="n">
        <v>3930</v>
      </c>
      <c r="N30" s="5" t="s">
        <v>16</v>
      </c>
    </row>
    <row r="31" customFormat="false" ht="13.5" hidden="false" customHeight="false" outlineLevel="0" collapsed="false">
      <c r="A31" s="4" t="n">
        <v>226</v>
      </c>
      <c r="B31" s="4" t="n">
        <v>929.111277985862</v>
      </c>
      <c r="C31" s="4" t="n">
        <v>34.7331318873219</v>
      </c>
      <c r="D31" s="4" t="n">
        <v>-167</v>
      </c>
      <c r="E31" s="4" t="n">
        <v>0.00170068027210884</v>
      </c>
      <c r="F31" s="4" t="n">
        <v>10</v>
      </c>
      <c r="G31" s="4" t="n">
        <v>0.142857142857142</v>
      </c>
      <c r="H31" s="4" t="n">
        <v>0.0490264617186177</v>
      </c>
      <c r="I31" s="4" t="s">
        <v>45</v>
      </c>
      <c r="J31" s="4" t="n">
        <v>6.34883720930232</v>
      </c>
      <c r="K31" s="5" t="b">
        <f aca="false">FALSE()</f>
        <v>0</v>
      </c>
      <c r="L31" s="5" t="s">
        <v>45</v>
      </c>
      <c r="M31" s="5" t="n">
        <v>3320</v>
      </c>
      <c r="N31" s="5" t="s">
        <v>18</v>
      </c>
    </row>
    <row r="32" customFormat="false" ht="13.5" hidden="false" customHeight="false" outlineLevel="0" collapsed="false">
      <c r="A32" s="4" t="n">
        <v>109</v>
      </c>
      <c r="B32" s="4" t="n">
        <v>845.572892887395</v>
      </c>
      <c r="C32" s="4" t="n">
        <v>37.2701098745649</v>
      </c>
      <c r="D32" s="4" t="n">
        <v>-167</v>
      </c>
      <c r="E32" s="4" t="n">
        <v>0.00191570881226053</v>
      </c>
      <c r="F32" s="4" t="n">
        <v>9</v>
      </c>
      <c r="G32" s="4" t="n">
        <v>0.166666666666666</v>
      </c>
      <c r="H32" s="4" t="n">
        <v>0.115990258126389</v>
      </c>
      <c r="I32" s="4" t="s">
        <v>46</v>
      </c>
      <c r="J32" s="4" t="n">
        <v>6.73255813953488</v>
      </c>
      <c r="K32" s="5" t="b">
        <f aca="false">FALSE()</f>
        <v>0</v>
      </c>
      <c r="L32" s="5" t="s">
        <v>46</v>
      </c>
      <c r="M32" s="5" t="n">
        <v>3258</v>
      </c>
      <c r="N32" s="5" t="s">
        <v>18</v>
      </c>
    </row>
    <row r="33" customFormat="false" ht="13.5" hidden="false" customHeight="false" outlineLevel="0" collapsed="false">
      <c r="A33" s="4" t="n">
        <v>154</v>
      </c>
      <c r="B33" s="4" t="n">
        <v>812.610834760299</v>
      </c>
      <c r="C33" s="4" t="n">
        <v>57.9151571912022</v>
      </c>
      <c r="D33" s="4" t="n">
        <v>-167</v>
      </c>
      <c r="E33" s="4" t="n">
        <v>0.00192678227360308</v>
      </c>
      <c r="F33" s="4" t="n">
        <v>10</v>
      </c>
      <c r="G33" s="4" t="n">
        <v>0.166666666666666</v>
      </c>
      <c r="H33" s="4" t="n">
        <v>0.0997181306417523</v>
      </c>
      <c r="I33" s="4" t="s">
        <v>47</v>
      </c>
      <c r="J33" s="4" t="n">
        <v>6.75</v>
      </c>
      <c r="K33" s="5" t="b">
        <f aca="false">FALSE()</f>
        <v>0</v>
      </c>
      <c r="L33" s="5" t="s">
        <v>47</v>
      </c>
      <c r="M33" s="5" t="n">
        <v>3886</v>
      </c>
      <c r="N33" s="5" t="s">
        <v>18</v>
      </c>
    </row>
    <row r="34" customFormat="false" ht="13.5" hidden="false" customHeight="false" outlineLevel="0" collapsed="false">
      <c r="A34" s="4" t="n">
        <v>285</v>
      </c>
      <c r="B34" s="4" t="n">
        <v>810.38684810528</v>
      </c>
      <c r="C34" s="4" t="n">
        <v>57.0251654595445</v>
      </c>
      <c r="D34" s="4" t="n">
        <v>-167</v>
      </c>
      <c r="E34" s="4" t="n">
        <v>0.0016750418760469</v>
      </c>
      <c r="F34" s="4" t="n">
        <v>9</v>
      </c>
      <c r="G34" s="4" t="n">
        <v>0.142857142857142</v>
      </c>
      <c r="H34" s="4" t="n">
        <v>0.0223960085888125</v>
      </c>
      <c r="I34" s="4" t="s">
        <v>48</v>
      </c>
      <c r="J34" s="4" t="n">
        <v>6.29651162790697</v>
      </c>
      <c r="K34" s="5" t="b">
        <f aca="false">FALSE()</f>
        <v>0</v>
      </c>
      <c r="L34" s="5" t="s">
        <v>48</v>
      </c>
      <c r="M34" s="5" t="n">
        <v>3478</v>
      </c>
      <c r="N34" s="5" t="s">
        <v>18</v>
      </c>
    </row>
    <row r="35" customFormat="false" ht="13.5" hidden="false" customHeight="false" outlineLevel="0" collapsed="false">
      <c r="A35" s="4" t="n">
        <v>100</v>
      </c>
      <c r="B35" s="4" t="n">
        <v>799.166554701337</v>
      </c>
      <c r="C35" s="4" t="n">
        <v>66.5972128917781</v>
      </c>
      <c r="D35" s="4" t="n">
        <v>-167</v>
      </c>
      <c r="E35" s="4" t="n">
        <v>0.00142247510668563</v>
      </c>
      <c r="F35" s="4" t="n">
        <v>6</v>
      </c>
      <c r="G35" s="4" t="n">
        <v>0.142857142857142</v>
      </c>
      <c r="H35" s="4" t="n">
        <v>0.0021756344926036</v>
      </c>
      <c r="I35" s="4" t="s">
        <v>49</v>
      </c>
      <c r="J35" s="4" t="n">
        <v>5.68023255813953</v>
      </c>
      <c r="K35" s="5" t="b">
        <f aca="false">FALSE()</f>
        <v>0</v>
      </c>
      <c r="L35" s="5" t="s">
        <v>49</v>
      </c>
      <c r="M35" s="5" t="n">
        <v>1840</v>
      </c>
      <c r="N35" s="5" t="s">
        <v>18</v>
      </c>
    </row>
    <row r="36" customFormat="false" ht="13.5" hidden="false" customHeight="false" outlineLevel="0" collapsed="false">
      <c r="A36" s="4" t="n">
        <v>181</v>
      </c>
      <c r="B36" s="4" t="n">
        <v>788.17126446069</v>
      </c>
      <c r="C36" s="4" t="n">
        <v>107.308548926016</v>
      </c>
      <c r="D36" s="4" t="n">
        <v>-167</v>
      </c>
      <c r="E36" s="4" t="n">
        <v>0.00193798449612403</v>
      </c>
      <c r="F36" s="4" t="n">
        <v>8</v>
      </c>
      <c r="G36" s="4" t="n">
        <v>0.166666666666666</v>
      </c>
      <c r="H36" s="4" t="n">
        <v>0.124877985685524</v>
      </c>
      <c r="I36" s="4" t="s">
        <v>50</v>
      </c>
      <c r="J36" s="4" t="n">
        <v>6.76744186046511</v>
      </c>
      <c r="K36" s="5" t="b">
        <f aca="false">FALSE()</f>
        <v>0</v>
      </c>
      <c r="L36" s="5" t="s">
        <v>50</v>
      </c>
      <c r="M36" s="5" t="n">
        <v>3074</v>
      </c>
      <c r="N36" s="5" t="s">
        <v>18</v>
      </c>
    </row>
    <row r="37" customFormat="false" ht="13.5" hidden="false" customHeight="false" outlineLevel="0" collapsed="false">
      <c r="A37" s="4" t="n">
        <v>327</v>
      </c>
      <c r="B37" s="4" t="n">
        <v>785.190559440559</v>
      </c>
      <c r="C37" s="4" t="n">
        <v>588.892919580419</v>
      </c>
      <c r="D37" s="4" t="n">
        <v>-167</v>
      </c>
      <c r="E37" s="4" t="n">
        <v>0.00149700598802395</v>
      </c>
      <c r="F37" s="4" t="n">
        <v>2</v>
      </c>
      <c r="G37" s="4" t="n">
        <v>0.166666666666666</v>
      </c>
      <c r="H37" s="4" t="n">
        <v>0.00621130946105555</v>
      </c>
      <c r="I37" s="4" t="s">
        <v>51</v>
      </c>
      <c r="J37" s="4" t="n">
        <v>5.88372093023255</v>
      </c>
      <c r="K37" s="5" t="b">
        <f aca="false">FALSE()</f>
        <v>0</v>
      </c>
      <c r="L37" s="5" t="s">
        <v>51</v>
      </c>
      <c r="M37" s="5" t="n">
        <v>1438</v>
      </c>
      <c r="N37" s="5" t="s">
        <v>18</v>
      </c>
    </row>
    <row r="38" customFormat="false" ht="13.5" hidden="false" customHeight="false" outlineLevel="0" collapsed="false">
      <c r="A38" s="4" t="n">
        <v>190</v>
      </c>
      <c r="B38" s="4" t="n">
        <v>780.65407078003</v>
      </c>
      <c r="C38" s="4" t="n">
        <v>212.905655667281</v>
      </c>
      <c r="D38" s="4" t="n">
        <v>-167</v>
      </c>
      <c r="E38" s="4" t="n">
        <v>0.00146198830409356</v>
      </c>
      <c r="F38" s="4" t="n">
        <v>4</v>
      </c>
      <c r="G38" s="4" t="n">
        <v>0.142857142857142</v>
      </c>
      <c r="H38" s="4" t="n">
        <v>0.00218948647986299</v>
      </c>
      <c r="I38" s="4" t="s">
        <v>52</v>
      </c>
      <c r="J38" s="4" t="n">
        <v>5.7906976744186</v>
      </c>
      <c r="K38" s="5" t="b">
        <f aca="false">FALSE()</f>
        <v>0</v>
      </c>
      <c r="L38" s="5" t="s">
        <v>52</v>
      </c>
      <c r="M38" s="5" t="n">
        <v>1678</v>
      </c>
      <c r="N38" s="5" t="s">
        <v>18</v>
      </c>
    </row>
    <row r="39" customFormat="false" ht="13.5" hidden="false" customHeight="false" outlineLevel="0" collapsed="false">
      <c r="A39" s="4" t="n">
        <v>142</v>
      </c>
      <c r="B39" s="4" t="n">
        <v>710.403542544819</v>
      </c>
      <c r="C39" s="4" t="n">
        <v>318.091138452904</v>
      </c>
      <c r="D39" s="4" t="n">
        <v>-167</v>
      </c>
      <c r="E39" s="4" t="n">
        <v>0.0018018018018018</v>
      </c>
      <c r="F39" s="4" t="n">
        <v>4</v>
      </c>
      <c r="G39" s="4" t="n">
        <v>0.142857142857142</v>
      </c>
      <c r="H39" s="4" t="n">
        <v>0.0362677427583363</v>
      </c>
      <c r="I39" s="4" t="s">
        <v>53</v>
      </c>
      <c r="J39" s="4" t="n">
        <v>6.5406976744186</v>
      </c>
      <c r="K39" s="5" t="b">
        <f aca="false">FALSE()</f>
        <v>0</v>
      </c>
      <c r="L39" s="5" t="s">
        <v>53</v>
      </c>
      <c r="M39" s="5" t="n">
        <v>2268</v>
      </c>
      <c r="N39" s="5" t="s">
        <v>18</v>
      </c>
    </row>
    <row r="40" customFormat="false" ht="13.5" hidden="false" customHeight="false" outlineLevel="0" collapsed="false">
      <c r="A40" s="4" t="n">
        <v>336</v>
      </c>
      <c r="B40" s="4" t="n">
        <v>703.69566111563</v>
      </c>
      <c r="C40" s="4" t="n">
        <v>171.633088076983</v>
      </c>
      <c r="D40" s="4" t="n">
        <v>-167</v>
      </c>
      <c r="E40" s="4" t="n">
        <v>0.00168918918918918</v>
      </c>
      <c r="F40" s="4" t="n">
        <v>4</v>
      </c>
      <c r="G40" s="4" t="n">
        <v>0.142857142857142</v>
      </c>
      <c r="H40" s="4" t="n">
        <v>0.0276598248824253</v>
      </c>
      <c r="I40" s="4" t="s">
        <v>54</v>
      </c>
      <c r="J40" s="4" t="n">
        <v>6.32558139534883</v>
      </c>
      <c r="K40" s="5" t="b">
        <f aca="false">FALSE()</f>
        <v>0</v>
      </c>
      <c r="L40" s="5" t="s">
        <v>54</v>
      </c>
      <c r="M40" s="5" t="n">
        <v>1796</v>
      </c>
      <c r="N40" s="5" t="s">
        <v>18</v>
      </c>
    </row>
    <row r="41" customFormat="false" ht="13.5" hidden="false" customHeight="false" outlineLevel="0" collapsed="false">
      <c r="A41" s="4" t="n">
        <v>72</v>
      </c>
      <c r="B41" s="4" t="n">
        <v>682.166391288822</v>
      </c>
      <c r="C41" s="4" t="n">
        <v>68.6323744503074</v>
      </c>
      <c r="D41" s="4" t="n">
        <v>-167</v>
      </c>
      <c r="E41" s="4" t="n">
        <v>0.00185528756957328</v>
      </c>
      <c r="F41" s="4" t="n">
        <v>10</v>
      </c>
      <c r="G41" s="4" t="n">
        <v>0.142857142857142</v>
      </c>
      <c r="H41" s="4" t="n">
        <v>0.0911955570357337</v>
      </c>
      <c r="I41" s="4" t="s">
        <v>55</v>
      </c>
      <c r="J41" s="4" t="n">
        <v>6.63372093023255</v>
      </c>
      <c r="K41" s="5" t="b">
        <f aca="false">FALSE()</f>
        <v>0</v>
      </c>
      <c r="L41" s="5" t="s">
        <v>55</v>
      </c>
      <c r="M41" s="5" t="n">
        <v>2834</v>
      </c>
      <c r="N41" s="5" t="s">
        <v>18</v>
      </c>
    </row>
    <row r="42" customFormat="false" ht="13.5" hidden="false" customHeight="false" outlineLevel="0" collapsed="false">
      <c r="A42" s="4" t="n">
        <v>346</v>
      </c>
      <c r="B42" s="4" t="n">
        <v>668.190655110731</v>
      </c>
      <c r="C42" s="4" t="n">
        <v>637.818352605698</v>
      </c>
      <c r="D42" s="4" t="n">
        <v>-167</v>
      </c>
      <c r="E42" s="4" t="n">
        <v>0.00158478605388272</v>
      </c>
      <c r="F42" s="4" t="n">
        <v>3</v>
      </c>
      <c r="G42" s="4" t="n">
        <v>0.142857142857142</v>
      </c>
      <c r="H42" s="4" t="n">
        <v>0.0123593238198353</v>
      </c>
      <c r="I42" s="4" t="s">
        <v>56</v>
      </c>
      <c r="J42" s="4" t="n">
        <v>6.09883720930232</v>
      </c>
      <c r="K42" s="5" t="b">
        <f aca="false">FALSE()</f>
        <v>0</v>
      </c>
      <c r="L42" s="5" t="s">
        <v>56</v>
      </c>
      <c r="M42" s="5" t="n">
        <v>1538</v>
      </c>
      <c r="N42" s="5" t="s">
        <v>18</v>
      </c>
    </row>
    <row r="43" customFormat="false" ht="13.5" hidden="false" customHeight="false" outlineLevel="0" collapsed="false">
      <c r="A43" s="4" t="n">
        <v>290</v>
      </c>
      <c r="B43" s="4" t="n">
        <v>664</v>
      </c>
      <c r="C43" s="4" t="n">
        <v>531.2</v>
      </c>
      <c r="D43" s="4" t="n">
        <v>-167</v>
      </c>
      <c r="E43" s="4" t="n">
        <v>0.00131752305665349</v>
      </c>
      <c r="F43" s="4" t="n">
        <v>2</v>
      </c>
      <c r="G43" s="4" t="n">
        <v>0.142857142857142</v>
      </c>
      <c r="H43" s="4" t="n">
        <v>0.00124173235197312</v>
      </c>
      <c r="I43" s="4" t="s">
        <v>57</v>
      </c>
      <c r="J43" s="4" t="n">
        <v>5.35465116279069</v>
      </c>
      <c r="K43" s="5" t="b">
        <f aca="false">FALSE()</f>
        <v>0</v>
      </c>
      <c r="L43" s="5" t="s">
        <v>57</v>
      </c>
      <c r="M43" s="5" t="n">
        <v>2056</v>
      </c>
      <c r="N43" s="5" t="s">
        <v>18</v>
      </c>
    </row>
    <row r="44" customFormat="false" ht="13.5" hidden="false" customHeight="false" outlineLevel="0" collapsed="false">
      <c r="A44" s="4" t="n">
        <v>383</v>
      </c>
      <c r="B44" s="4" t="n">
        <v>664</v>
      </c>
      <c r="C44" s="4" t="n">
        <v>553.333333333333</v>
      </c>
      <c r="D44" s="4" t="n">
        <v>-167</v>
      </c>
      <c r="E44" s="4" t="n">
        <v>0.00144508670520231</v>
      </c>
      <c r="F44" s="4" t="n">
        <v>2</v>
      </c>
      <c r="G44" s="4" t="n">
        <v>0.142857142857142</v>
      </c>
      <c r="H44" s="4" t="n">
        <v>0.00216930473099775</v>
      </c>
      <c r="I44" s="4" t="s">
        <v>58</v>
      </c>
      <c r="J44" s="4" t="n">
        <v>5.74418604651162</v>
      </c>
      <c r="K44" s="5" t="b">
        <f aca="false">FALSE()</f>
        <v>0</v>
      </c>
      <c r="L44" s="5" t="s">
        <v>58</v>
      </c>
      <c r="M44" s="5" t="n">
        <v>1476</v>
      </c>
      <c r="N44" s="5" t="s">
        <v>16</v>
      </c>
    </row>
    <row r="45" customFormat="false" ht="13.5" hidden="false" customHeight="false" outlineLevel="0" collapsed="false">
      <c r="A45" s="4" t="n">
        <v>84</v>
      </c>
      <c r="B45" s="4" t="n">
        <v>662.037976896608</v>
      </c>
      <c r="C45" s="4" t="n">
        <v>42.7413855497926</v>
      </c>
      <c r="D45" s="4" t="n">
        <v>-167</v>
      </c>
      <c r="E45" s="4" t="n">
        <v>0.00196078431372549</v>
      </c>
      <c r="F45" s="4" t="n">
        <v>10</v>
      </c>
      <c r="G45" s="4" t="n">
        <v>0.166666666666666</v>
      </c>
      <c r="H45" s="4" t="n">
        <v>0.0860707112623418</v>
      </c>
      <c r="I45" s="4" t="s">
        <v>59</v>
      </c>
      <c r="J45" s="4" t="n">
        <v>6.80232558139534</v>
      </c>
      <c r="K45" s="5" t="b">
        <f aca="false">FALSE()</f>
        <v>0</v>
      </c>
      <c r="L45" s="5" t="s">
        <v>59</v>
      </c>
      <c r="M45" s="5" t="n">
        <v>2878</v>
      </c>
      <c r="N45" s="5" t="s">
        <v>18</v>
      </c>
    </row>
    <row r="46" customFormat="false" ht="13.5" hidden="false" customHeight="false" outlineLevel="0" collapsed="false">
      <c r="A46" s="4" t="n">
        <v>397</v>
      </c>
      <c r="B46" s="4" t="n">
        <v>648.74332298809</v>
      </c>
      <c r="C46" s="4" t="n">
        <v>164.934743132565</v>
      </c>
      <c r="D46" s="4" t="n">
        <v>-167</v>
      </c>
      <c r="E46" s="4" t="n">
        <v>0.00141643059490085</v>
      </c>
      <c r="F46" s="4" t="n">
        <v>4</v>
      </c>
      <c r="G46" s="4" t="n">
        <v>0.142857142857142</v>
      </c>
      <c r="H46" s="4" t="n">
        <v>0.0016852272935774</v>
      </c>
      <c r="I46" s="4" t="s">
        <v>60</v>
      </c>
      <c r="J46" s="4" t="n">
        <v>5.66279069767441</v>
      </c>
      <c r="K46" s="5" t="b">
        <f aca="false">FALSE()</f>
        <v>0</v>
      </c>
      <c r="L46" s="5" t="s">
        <v>60</v>
      </c>
      <c r="M46" s="5" t="n">
        <v>1716</v>
      </c>
      <c r="N46" s="5" t="s">
        <v>16</v>
      </c>
    </row>
    <row r="47" customFormat="false" ht="13.5" hidden="false" customHeight="false" outlineLevel="0" collapsed="false">
      <c r="A47" s="4" t="n">
        <v>122</v>
      </c>
      <c r="B47" s="4" t="n">
        <v>639.078962867197</v>
      </c>
      <c r="C47" s="4" t="n">
        <v>22.8146319697149</v>
      </c>
      <c r="D47" s="4" t="n">
        <v>-167</v>
      </c>
      <c r="E47" s="4" t="n">
        <v>0.00182481751824817</v>
      </c>
      <c r="F47" s="4" t="n">
        <v>11</v>
      </c>
      <c r="G47" s="4" t="n">
        <v>0.142857142857142</v>
      </c>
      <c r="H47" s="4" t="n">
        <v>0.198432532721206</v>
      </c>
      <c r="I47" s="4" t="s">
        <v>61</v>
      </c>
      <c r="J47" s="4" t="n">
        <v>6.5813953488372</v>
      </c>
      <c r="K47" s="5" t="b">
        <f aca="false">FALSE()</f>
        <v>0</v>
      </c>
      <c r="L47" s="5" t="s">
        <v>61</v>
      </c>
      <c r="M47" s="5" t="n">
        <v>2750</v>
      </c>
      <c r="N47" s="5" t="s">
        <v>18</v>
      </c>
    </row>
    <row r="48" customFormat="false" ht="13.5" hidden="false" customHeight="false" outlineLevel="0" collapsed="false">
      <c r="A48" s="4" t="n">
        <v>279</v>
      </c>
      <c r="B48" s="4" t="n">
        <v>614.799653223319</v>
      </c>
      <c r="C48" s="4" t="n">
        <v>156.41545947731</v>
      </c>
      <c r="D48" s="4" t="n">
        <v>-167</v>
      </c>
      <c r="E48" s="4" t="n">
        <v>0.00144508670520231</v>
      </c>
      <c r="F48" s="4" t="n">
        <v>5</v>
      </c>
      <c r="G48" s="4" t="n">
        <v>0.125</v>
      </c>
      <c r="H48" s="4" t="n">
        <v>0.00517002106921276</v>
      </c>
      <c r="I48" s="4" t="s">
        <v>62</v>
      </c>
      <c r="J48" s="4" t="n">
        <v>5.74418604651162</v>
      </c>
      <c r="K48" s="5" t="b">
        <f aca="false">FALSE()</f>
        <v>0</v>
      </c>
      <c r="L48" s="5" t="s">
        <v>62</v>
      </c>
      <c r="M48" s="5" t="n">
        <v>1772</v>
      </c>
      <c r="N48" s="5" t="s">
        <v>18</v>
      </c>
    </row>
    <row r="49" customFormat="false" ht="13.5" hidden="false" customHeight="false" outlineLevel="0" collapsed="false">
      <c r="A49" s="4" t="n">
        <v>128</v>
      </c>
      <c r="B49" s="4" t="n">
        <v>607.142372007077</v>
      </c>
      <c r="C49" s="4" t="n">
        <v>76.807167543064</v>
      </c>
      <c r="D49" s="4" t="n">
        <v>-167</v>
      </c>
      <c r="E49" s="4" t="n">
        <v>0.00144717800289435</v>
      </c>
      <c r="F49" s="4" t="n">
        <v>4</v>
      </c>
      <c r="G49" s="4" t="n">
        <v>0.142857142857142</v>
      </c>
      <c r="H49" s="4" t="n">
        <v>0.00941839010476723</v>
      </c>
      <c r="I49" s="4" t="s">
        <v>63</v>
      </c>
      <c r="J49" s="4" t="n">
        <v>5.75</v>
      </c>
      <c r="K49" s="5" t="b">
        <f aca="false">FALSE()</f>
        <v>0</v>
      </c>
      <c r="L49" s="5" t="s">
        <v>63</v>
      </c>
      <c r="M49" s="5" t="n">
        <v>1618</v>
      </c>
      <c r="N49" s="5" t="s">
        <v>18</v>
      </c>
    </row>
    <row r="50" customFormat="false" ht="13.5" hidden="false" customHeight="false" outlineLevel="0" collapsed="false">
      <c r="A50" s="4" t="n">
        <v>120</v>
      </c>
      <c r="B50" s="4" t="n">
        <v>595.295560813454</v>
      </c>
      <c r="C50" s="4" t="n">
        <v>50.5916907206902</v>
      </c>
      <c r="D50" s="4" t="n">
        <v>-167</v>
      </c>
      <c r="E50" s="4" t="n">
        <v>0.00172117039586919</v>
      </c>
      <c r="F50" s="4" t="n">
        <v>8</v>
      </c>
      <c r="G50" s="4" t="n">
        <v>0.142857142857142</v>
      </c>
      <c r="H50" s="4" t="n">
        <v>0.046175960026501</v>
      </c>
      <c r="I50" s="4" t="s">
        <v>64</v>
      </c>
      <c r="J50" s="4" t="n">
        <v>6.38953488372093</v>
      </c>
      <c r="K50" s="5" t="b">
        <f aca="false">FALSE()</f>
        <v>0</v>
      </c>
      <c r="L50" s="5" t="s">
        <v>64</v>
      </c>
      <c r="M50" s="5" t="n">
        <v>1808</v>
      </c>
      <c r="N50" s="5" t="s">
        <v>18</v>
      </c>
    </row>
    <row r="51" customFormat="false" ht="13.5" hidden="false" customHeight="false" outlineLevel="0" collapsed="false">
      <c r="A51" s="4" t="n">
        <v>123</v>
      </c>
      <c r="B51" s="4" t="n">
        <v>580.9789287572</v>
      </c>
      <c r="C51" s="4" t="n">
        <v>32.3531467028062</v>
      </c>
      <c r="D51" s="4" t="n">
        <v>-167</v>
      </c>
      <c r="E51" s="4" t="n">
        <v>0.0018348623853211</v>
      </c>
      <c r="F51" s="4" t="n">
        <v>11</v>
      </c>
      <c r="G51" s="4" t="n">
        <v>0.142857142857142</v>
      </c>
      <c r="H51" s="4" t="n">
        <v>0.222651214098931</v>
      </c>
      <c r="I51" s="4" t="s">
        <v>65</v>
      </c>
      <c r="J51" s="4" t="n">
        <v>6.59883720930232</v>
      </c>
      <c r="K51" s="5" t="b">
        <f aca="false">FALSE()</f>
        <v>0</v>
      </c>
      <c r="L51" s="5" t="s">
        <v>65</v>
      </c>
      <c r="M51" s="5" t="n">
        <v>3270</v>
      </c>
      <c r="N51" s="5" t="s">
        <v>18</v>
      </c>
    </row>
    <row r="52" customFormat="false" ht="13.5" hidden="false" customHeight="false" outlineLevel="0" collapsed="false">
      <c r="A52" s="4" t="n">
        <v>201</v>
      </c>
      <c r="B52" s="4" t="n">
        <v>572.379584952196</v>
      </c>
      <c r="C52" s="4" t="n">
        <v>135.940151426146</v>
      </c>
      <c r="D52" s="4" t="n">
        <v>-167</v>
      </c>
      <c r="E52" s="4" t="n">
        <v>0.00172117039586919</v>
      </c>
      <c r="F52" s="4" t="n">
        <v>4</v>
      </c>
      <c r="G52" s="4" t="n">
        <v>0.166666666666666</v>
      </c>
      <c r="H52" s="4" t="n">
        <v>0.0319267291981649</v>
      </c>
      <c r="I52" s="4" t="s">
        <v>66</v>
      </c>
      <c r="J52" s="4" t="n">
        <v>6.38953488372093</v>
      </c>
      <c r="K52" s="5" t="b">
        <f aca="false">FALSE()</f>
        <v>0</v>
      </c>
      <c r="L52" s="5" t="s">
        <v>66</v>
      </c>
      <c r="M52" s="5" t="n">
        <v>1684</v>
      </c>
      <c r="N52" s="5" t="s">
        <v>18</v>
      </c>
    </row>
    <row r="53" customFormat="false" ht="13.5" hidden="false" customHeight="false" outlineLevel="0" collapsed="false">
      <c r="A53" s="4" t="n">
        <v>325</v>
      </c>
      <c r="B53" s="4" t="n">
        <v>534.375860904923</v>
      </c>
      <c r="C53" s="4" t="n">
        <v>39.3072619678867</v>
      </c>
      <c r="D53" s="4" t="n">
        <v>-167</v>
      </c>
      <c r="E53" s="4" t="n">
        <v>0.00179533213644524</v>
      </c>
      <c r="F53" s="4" t="n">
        <v>9</v>
      </c>
      <c r="G53" s="4" t="n">
        <v>0.166666666666666</v>
      </c>
      <c r="H53" s="4" t="n">
        <v>0.170652004287625</v>
      </c>
      <c r="I53" s="4" t="s">
        <v>67</v>
      </c>
      <c r="J53" s="4" t="n">
        <v>6.52906976744186</v>
      </c>
      <c r="K53" s="5" t="b">
        <f aca="false">FALSE()</f>
        <v>0</v>
      </c>
      <c r="L53" s="5" t="s">
        <v>67</v>
      </c>
      <c r="M53" s="5" t="n">
        <v>2868</v>
      </c>
      <c r="N53" s="5" t="s">
        <v>18</v>
      </c>
    </row>
    <row r="54" customFormat="false" ht="13.5" hidden="false" customHeight="false" outlineLevel="0" collapsed="false">
      <c r="A54" s="4" t="n">
        <v>183</v>
      </c>
      <c r="B54" s="4" t="n">
        <v>522.487876706233</v>
      </c>
      <c r="C54" s="4" t="n">
        <v>51.9711757455181</v>
      </c>
      <c r="D54" s="4" t="n">
        <v>-167</v>
      </c>
      <c r="E54" s="4" t="n">
        <v>0.0018450184501845</v>
      </c>
      <c r="F54" s="4" t="n">
        <v>8</v>
      </c>
      <c r="G54" s="4" t="n">
        <v>0.166666666666666</v>
      </c>
      <c r="H54" s="4" t="n">
        <v>0.0828228273174391</v>
      </c>
      <c r="I54" s="4" t="s">
        <v>68</v>
      </c>
      <c r="J54" s="4" t="n">
        <v>6.61627906976744</v>
      </c>
      <c r="K54" s="5" t="b">
        <f aca="false">FALSE()</f>
        <v>0</v>
      </c>
      <c r="L54" s="5" t="s">
        <v>68</v>
      </c>
      <c r="M54" s="5" t="n">
        <v>1962</v>
      </c>
      <c r="N54" s="5" t="s">
        <v>18</v>
      </c>
    </row>
    <row r="55" customFormat="false" ht="13.5" hidden="false" customHeight="false" outlineLevel="0" collapsed="false">
      <c r="A55" s="4" t="n">
        <v>101</v>
      </c>
      <c r="B55" s="4" t="n">
        <v>519.20944055944</v>
      </c>
      <c r="C55" s="4" t="n">
        <v>103.841888111888</v>
      </c>
      <c r="D55" s="4" t="n">
        <v>-167</v>
      </c>
      <c r="E55" s="4" t="n">
        <v>0.00125156445556946</v>
      </c>
      <c r="F55" s="4" t="n">
        <v>4</v>
      </c>
      <c r="G55" s="4" t="n">
        <v>0.125</v>
      </c>
      <c r="H55" s="6" t="n">
        <v>0.000481927729162458</v>
      </c>
      <c r="I55" s="4" t="s">
        <v>69</v>
      </c>
      <c r="J55" s="4" t="n">
        <v>5.12209302325581</v>
      </c>
      <c r="K55" s="5" t="b">
        <f aca="false">FALSE()</f>
        <v>0</v>
      </c>
      <c r="L55" s="5" t="s">
        <v>69</v>
      </c>
      <c r="M55" s="5" t="n">
        <v>1102</v>
      </c>
      <c r="N55" s="5" t="s">
        <v>18</v>
      </c>
    </row>
    <row r="56" customFormat="false" ht="13.5" hidden="false" customHeight="false" outlineLevel="0" collapsed="false">
      <c r="A56" s="4" t="n">
        <v>115</v>
      </c>
      <c r="B56" s="4" t="n">
        <v>497.986071771365</v>
      </c>
      <c r="C56" s="4" t="n">
        <v>83.7591252214835</v>
      </c>
      <c r="D56" s="4" t="n">
        <v>-167</v>
      </c>
      <c r="E56" s="4" t="n">
        <v>0.00170068027210884</v>
      </c>
      <c r="F56" s="4" t="n">
        <v>6</v>
      </c>
      <c r="G56" s="4" t="n">
        <v>0.142857142857142</v>
      </c>
      <c r="H56" s="4" t="n">
        <v>0.0477604461616227</v>
      </c>
      <c r="I56" s="4" t="s">
        <v>70</v>
      </c>
      <c r="J56" s="4" t="n">
        <v>6.34883720930232</v>
      </c>
      <c r="K56" s="5" t="b">
        <f aca="false">FALSE()</f>
        <v>0</v>
      </c>
      <c r="L56" s="5" t="s">
        <v>70</v>
      </c>
      <c r="M56" s="5" t="n">
        <v>1664</v>
      </c>
      <c r="N56" s="5" t="s">
        <v>18</v>
      </c>
    </row>
    <row r="57" customFormat="false" ht="13.5" hidden="false" customHeight="false" outlineLevel="0" collapsed="false">
      <c r="A57" s="4" t="n">
        <v>342</v>
      </c>
      <c r="B57" s="4" t="n">
        <v>486.001818245724</v>
      </c>
      <c r="C57" s="4" t="n">
        <v>118.674862594886</v>
      </c>
      <c r="D57" s="4" t="n">
        <v>-167</v>
      </c>
      <c r="E57" s="4" t="n">
        <v>0.00154559505409582</v>
      </c>
      <c r="F57" s="4" t="n">
        <v>5</v>
      </c>
      <c r="G57" s="4" t="n">
        <v>0.142857142857142</v>
      </c>
      <c r="H57" s="4" t="n">
        <v>0.00551650396538729</v>
      </c>
      <c r="I57" s="4" t="s">
        <v>71</v>
      </c>
      <c r="J57" s="4" t="n">
        <v>6.00581395348837</v>
      </c>
      <c r="K57" s="5" t="b">
        <f aca="false">FALSE()</f>
        <v>0</v>
      </c>
      <c r="L57" s="5" t="s">
        <v>71</v>
      </c>
      <c r="M57" s="5" t="n">
        <v>1598</v>
      </c>
      <c r="N57" s="5" t="s">
        <v>16</v>
      </c>
    </row>
    <row r="58" customFormat="false" ht="13.5" hidden="false" customHeight="false" outlineLevel="0" collapsed="false">
      <c r="A58" s="4" t="n">
        <v>328</v>
      </c>
      <c r="B58" s="4" t="n">
        <v>476.090559440559</v>
      </c>
      <c r="C58" s="4" t="n">
        <v>238.045279720279</v>
      </c>
      <c r="D58" s="4" t="n">
        <v>-167</v>
      </c>
      <c r="E58" s="4" t="n">
        <v>0.00121654501216545</v>
      </c>
      <c r="F58" s="4" t="n">
        <v>2</v>
      </c>
      <c r="G58" s="4" t="n">
        <v>0.142857142857142</v>
      </c>
      <c r="H58" s="6" t="n">
        <v>0.000618097366076764</v>
      </c>
      <c r="I58" s="4" t="s">
        <v>72</v>
      </c>
      <c r="J58" s="4" t="n">
        <v>4.98837209302325</v>
      </c>
      <c r="K58" s="5" t="b">
        <f aca="false">FALSE()</f>
        <v>0</v>
      </c>
      <c r="L58" s="5" t="s">
        <v>72</v>
      </c>
      <c r="M58" s="5" t="n">
        <v>882</v>
      </c>
      <c r="N58" s="5" t="s">
        <v>18</v>
      </c>
    </row>
    <row r="59" customFormat="false" ht="13.5" hidden="false" customHeight="false" outlineLevel="0" collapsed="false">
      <c r="A59" s="4" t="n">
        <v>197</v>
      </c>
      <c r="B59" s="4" t="n">
        <v>423.271827235372</v>
      </c>
      <c r="C59" s="4" t="n">
        <v>59.7304695264797</v>
      </c>
      <c r="D59" s="4" t="n">
        <v>-167</v>
      </c>
      <c r="E59" s="4" t="n">
        <v>0.00175746924428822</v>
      </c>
      <c r="F59" s="4" t="n">
        <v>7</v>
      </c>
      <c r="G59" s="4" t="n">
        <v>0.142857142857142</v>
      </c>
      <c r="H59" s="4" t="n">
        <v>0.0459846951263195</v>
      </c>
      <c r="I59" s="4" t="s">
        <v>73</v>
      </c>
      <c r="J59" s="4" t="n">
        <v>6.45930232558139</v>
      </c>
      <c r="K59" s="5" t="b">
        <f aca="false">FALSE()</f>
        <v>0</v>
      </c>
      <c r="L59" s="5" t="s">
        <v>73</v>
      </c>
      <c r="M59" s="5" t="n">
        <v>1880</v>
      </c>
      <c r="N59" s="5" t="s">
        <v>16</v>
      </c>
    </row>
    <row r="60" customFormat="false" ht="13.5" hidden="false" customHeight="false" outlineLevel="0" collapsed="false">
      <c r="A60" s="4" t="n">
        <v>466</v>
      </c>
      <c r="B60" s="4" t="n">
        <v>407.964785214785</v>
      </c>
      <c r="C60" s="4" t="n">
        <v>61.5303378066175</v>
      </c>
      <c r="D60" s="4" t="n">
        <v>-167</v>
      </c>
      <c r="E60" s="4" t="n">
        <v>0.0015625</v>
      </c>
      <c r="F60" s="4" t="n">
        <v>4</v>
      </c>
      <c r="G60" s="4" t="n">
        <v>0.142857142857142</v>
      </c>
      <c r="H60" s="4" t="n">
        <v>0.0485841016212097</v>
      </c>
      <c r="I60" s="4" t="s">
        <v>74</v>
      </c>
      <c r="J60" s="4" t="n">
        <v>6.04651162790697</v>
      </c>
      <c r="K60" s="5" t="b">
        <f aca="false">FALSE()</f>
        <v>0</v>
      </c>
      <c r="L60" s="5" t="s">
        <v>74</v>
      </c>
      <c r="M60" s="5" t="n">
        <v>1250</v>
      </c>
      <c r="N60" s="5" t="s">
        <v>18</v>
      </c>
    </row>
    <row r="61" customFormat="false" ht="13.5" hidden="false" customHeight="false" outlineLevel="0" collapsed="false">
      <c r="A61" s="4" t="n">
        <v>78</v>
      </c>
      <c r="B61" s="4" t="n">
        <v>378.915171607306</v>
      </c>
      <c r="C61" s="4" t="n">
        <v>20.2990270503914</v>
      </c>
      <c r="D61" s="4" t="n">
        <v>-167</v>
      </c>
      <c r="E61" s="4" t="n">
        <v>0.00140845070422535</v>
      </c>
      <c r="F61" s="4" t="n">
        <v>8</v>
      </c>
      <c r="G61" s="4" t="n">
        <v>0.142857142857142</v>
      </c>
      <c r="H61" s="4" t="n">
        <v>0.00477475099969314</v>
      </c>
      <c r="I61" s="4" t="s">
        <v>75</v>
      </c>
      <c r="J61" s="4" t="n">
        <v>5.63953488372093</v>
      </c>
      <c r="K61" s="5" t="b">
        <f aca="false">FALSE()</f>
        <v>0</v>
      </c>
      <c r="L61" s="5" t="s">
        <v>75</v>
      </c>
      <c r="M61" s="5" t="n">
        <v>1186</v>
      </c>
      <c r="N61" s="5" t="s">
        <v>18</v>
      </c>
    </row>
    <row r="62" customFormat="false" ht="13.5" hidden="false" customHeight="false" outlineLevel="0" collapsed="false">
      <c r="A62" s="4" t="n">
        <v>320</v>
      </c>
      <c r="B62" s="4" t="n">
        <v>368.791471575528</v>
      </c>
      <c r="C62" s="4" t="n">
        <v>68.3549947315631</v>
      </c>
      <c r="D62" s="4" t="n">
        <v>-167</v>
      </c>
      <c r="E62" s="4" t="n">
        <v>0.00186567164179104</v>
      </c>
      <c r="F62" s="4" t="n">
        <v>6</v>
      </c>
      <c r="G62" s="4" t="n">
        <v>0.166666666666666</v>
      </c>
      <c r="H62" s="4" t="n">
        <v>0.045681174656579</v>
      </c>
      <c r="I62" s="4" t="s">
        <v>76</v>
      </c>
      <c r="J62" s="4" t="n">
        <v>6.65116279069767</v>
      </c>
      <c r="K62" s="5" t="b">
        <f aca="false">FALSE()</f>
        <v>0</v>
      </c>
      <c r="L62" s="5" t="s">
        <v>76</v>
      </c>
      <c r="M62" s="5" t="n">
        <v>1380</v>
      </c>
      <c r="N62" s="5" t="s">
        <v>18</v>
      </c>
    </row>
    <row r="63" customFormat="false" ht="13.5" hidden="false" customHeight="false" outlineLevel="0" collapsed="false">
      <c r="A63" s="4" t="n">
        <v>296</v>
      </c>
      <c r="B63" s="4" t="n">
        <v>344.501872104503</v>
      </c>
      <c r="C63" s="4" t="n">
        <v>51.3706790329481</v>
      </c>
      <c r="D63" s="4" t="n">
        <v>-167</v>
      </c>
      <c r="E63" s="4" t="n">
        <v>0.0017921146953405</v>
      </c>
      <c r="F63" s="4" t="n">
        <v>5</v>
      </c>
      <c r="G63" s="4" t="n">
        <v>0.166666666666666</v>
      </c>
      <c r="H63" s="4" t="n">
        <v>0.0929911202359383</v>
      </c>
      <c r="I63" s="4" t="s">
        <v>77</v>
      </c>
      <c r="J63" s="4" t="n">
        <v>6.52325581395348</v>
      </c>
      <c r="K63" s="5" t="b">
        <f aca="false">FALSE()</f>
        <v>0</v>
      </c>
      <c r="L63" s="5" t="s">
        <v>77</v>
      </c>
      <c r="M63" s="5" t="n">
        <v>864</v>
      </c>
      <c r="N63" s="5" t="s">
        <v>18</v>
      </c>
    </row>
    <row r="64" customFormat="false" ht="13.5" hidden="false" customHeight="false" outlineLevel="0" collapsed="false">
      <c r="A64" s="4" t="n">
        <v>112</v>
      </c>
      <c r="B64" s="4" t="n">
        <v>343.819445904971</v>
      </c>
      <c r="C64" s="4" t="n">
        <v>24.744401086393</v>
      </c>
      <c r="D64" s="4" t="n">
        <v>-167</v>
      </c>
      <c r="E64" s="4" t="n">
        <v>0.00182149362477231</v>
      </c>
      <c r="F64" s="4" t="n">
        <v>9</v>
      </c>
      <c r="G64" s="4" t="n">
        <v>0.166666666666666</v>
      </c>
      <c r="H64" s="4" t="n">
        <v>0.145848365765932</v>
      </c>
      <c r="I64" s="4" t="s">
        <v>78</v>
      </c>
      <c r="J64" s="4" t="n">
        <v>6.57558139534883</v>
      </c>
      <c r="K64" s="5" t="b">
        <f aca="false">FALSE()</f>
        <v>0</v>
      </c>
      <c r="L64" s="5" t="s">
        <v>78</v>
      </c>
      <c r="M64" s="5" t="n">
        <v>1264</v>
      </c>
      <c r="N64" s="5" t="s">
        <v>18</v>
      </c>
    </row>
    <row r="65" customFormat="false" ht="13.5" hidden="false" customHeight="false" outlineLevel="0" collapsed="false">
      <c r="A65" s="4" t="n">
        <v>269</v>
      </c>
      <c r="B65" s="4" t="n">
        <v>339.670028011204</v>
      </c>
      <c r="C65" s="4" t="n">
        <v>91.7704987960096</v>
      </c>
      <c r="D65" s="4" t="n">
        <v>-167</v>
      </c>
      <c r="E65" s="4" t="n">
        <v>0.00148809523809523</v>
      </c>
      <c r="F65" s="4" t="n">
        <v>3</v>
      </c>
      <c r="G65" s="4" t="n">
        <v>0.142857142857142</v>
      </c>
      <c r="H65" s="4" t="n">
        <v>0.0308467319904601</v>
      </c>
      <c r="I65" s="4" t="s">
        <v>79</v>
      </c>
      <c r="J65" s="4" t="n">
        <v>5.86046511627906</v>
      </c>
      <c r="K65" s="5" t="b">
        <f aca="false">FALSE()</f>
        <v>0</v>
      </c>
      <c r="L65" s="5" t="s">
        <v>79</v>
      </c>
      <c r="M65" s="5" t="n">
        <v>1522</v>
      </c>
      <c r="N65" s="5" t="s">
        <v>18</v>
      </c>
    </row>
    <row r="66" customFormat="false" ht="13.5" hidden="false" customHeight="false" outlineLevel="0" collapsed="false">
      <c r="A66" s="4" t="n">
        <v>194</v>
      </c>
      <c r="B66" s="4" t="n">
        <v>334</v>
      </c>
      <c r="C66" s="4" t="n">
        <v>111.333333333333</v>
      </c>
      <c r="D66" s="4" t="n">
        <v>-167</v>
      </c>
      <c r="E66" s="4" t="n">
        <v>0.00116686114352392</v>
      </c>
      <c r="F66" s="4" t="n">
        <v>2</v>
      </c>
      <c r="G66" s="4" t="n">
        <v>0.125</v>
      </c>
      <c r="H66" s="6" t="n">
        <v>0.00021583370738838</v>
      </c>
      <c r="I66" s="4" t="s">
        <v>80</v>
      </c>
      <c r="J66" s="4" t="n">
        <v>4.78488372093023</v>
      </c>
      <c r="K66" s="5" t="b">
        <f aca="false">FALSE()</f>
        <v>0</v>
      </c>
      <c r="L66" s="5" t="s">
        <v>80</v>
      </c>
      <c r="M66" s="5" t="n">
        <v>740</v>
      </c>
      <c r="N66" s="5" t="s">
        <v>16</v>
      </c>
    </row>
    <row r="67" customFormat="false" ht="13.5" hidden="false" customHeight="false" outlineLevel="0" collapsed="false">
      <c r="A67" s="4" t="n">
        <v>291</v>
      </c>
      <c r="B67" s="4" t="n">
        <v>334</v>
      </c>
      <c r="C67" s="4" t="n">
        <v>111.333333333333</v>
      </c>
      <c r="D67" s="4" t="n">
        <v>-167</v>
      </c>
      <c r="E67" s="4" t="n">
        <v>0.00108225108225108</v>
      </c>
      <c r="F67" s="4" t="n">
        <v>2</v>
      </c>
      <c r="G67" s="4" t="n">
        <v>0.125</v>
      </c>
      <c r="H67" s="6" t="n">
        <v>0.000123545435217479</v>
      </c>
      <c r="I67" s="4" t="s">
        <v>81</v>
      </c>
      <c r="J67" s="4" t="n">
        <v>4.3953488372093</v>
      </c>
      <c r="K67" s="5" t="b">
        <f aca="false">FALSE()</f>
        <v>0</v>
      </c>
      <c r="L67" s="5" t="s">
        <v>81</v>
      </c>
      <c r="M67" s="5" t="n">
        <v>1030</v>
      </c>
      <c r="N67" s="5" t="s">
        <v>18</v>
      </c>
    </row>
    <row r="68" customFormat="false" ht="13.5" hidden="false" customHeight="false" outlineLevel="0" collapsed="false">
      <c r="A68" s="4" t="n">
        <v>584</v>
      </c>
      <c r="B68" s="4" t="n">
        <v>334</v>
      </c>
      <c r="C68" s="4" t="n">
        <v>151.818181818181</v>
      </c>
      <c r="D68" s="4" t="n">
        <v>-167</v>
      </c>
      <c r="E68" s="4" t="n">
        <v>0.00148367952522255</v>
      </c>
      <c r="F68" s="4" t="n">
        <v>2</v>
      </c>
      <c r="G68" s="4" t="n">
        <v>0.142857142857142</v>
      </c>
      <c r="H68" s="4" t="n">
        <v>0.00670641302819078</v>
      </c>
      <c r="I68" s="4" t="s">
        <v>82</v>
      </c>
      <c r="J68" s="4" t="n">
        <v>5.84883720930232</v>
      </c>
      <c r="K68" s="5" t="b">
        <f aca="false">FALSE()</f>
        <v>0</v>
      </c>
      <c r="L68" s="5" t="s">
        <v>82</v>
      </c>
      <c r="M68" s="5" t="n">
        <v>860</v>
      </c>
      <c r="N68" s="5" t="s">
        <v>18</v>
      </c>
    </row>
    <row r="69" customFormat="false" ht="13.5" hidden="false" customHeight="false" outlineLevel="0" collapsed="false">
      <c r="A69" s="4" t="n">
        <v>136</v>
      </c>
      <c r="B69" s="4" t="n">
        <v>334</v>
      </c>
      <c r="C69" s="4" t="n">
        <v>66.8</v>
      </c>
      <c r="D69" s="4" t="n">
        <v>-167</v>
      </c>
      <c r="E69" s="4" t="n">
        <v>0.001230012300123</v>
      </c>
      <c r="F69" s="4" t="n">
        <v>3</v>
      </c>
      <c r="G69" s="4" t="n">
        <v>0.125</v>
      </c>
      <c r="H69" s="4" t="n">
        <v>0.00161299996159538</v>
      </c>
      <c r="I69" s="4" t="s">
        <v>83</v>
      </c>
      <c r="J69" s="4" t="n">
        <v>5.0406976744186</v>
      </c>
      <c r="K69" s="5" t="b">
        <f aca="false">FALSE()</f>
        <v>0</v>
      </c>
      <c r="L69" s="5" t="s">
        <v>83</v>
      </c>
      <c r="M69" s="5" t="n">
        <v>758</v>
      </c>
      <c r="N69" s="5" t="s">
        <v>16</v>
      </c>
    </row>
    <row r="70" customFormat="false" ht="13.5" hidden="false" customHeight="false" outlineLevel="0" collapsed="false">
      <c r="A70" s="4" t="n">
        <v>137</v>
      </c>
      <c r="B70" s="4" t="n">
        <v>334</v>
      </c>
      <c r="C70" s="4" t="n">
        <v>66.8</v>
      </c>
      <c r="D70" s="4" t="n">
        <v>-167</v>
      </c>
      <c r="E70" s="4" t="n">
        <v>0.001230012300123</v>
      </c>
      <c r="F70" s="4" t="n">
        <v>3</v>
      </c>
      <c r="G70" s="4" t="n">
        <v>0.125</v>
      </c>
      <c r="H70" s="4" t="n">
        <v>0.00161299996159538</v>
      </c>
      <c r="I70" s="4" t="s">
        <v>84</v>
      </c>
      <c r="J70" s="4" t="n">
        <v>5.0406976744186</v>
      </c>
      <c r="K70" s="5" t="b">
        <f aca="false">FALSE()</f>
        <v>0</v>
      </c>
      <c r="L70" s="5" t="s">
        <v>84</v>
      </c>
      <c r="M70" s="5" t="n">
        <v>758</v>
      </c>
      <c r="N70" s="5" t="s">
        <v>16</v>
      </c>
    </row>
    <row r="71" customFormat="false" ht="13.5" hidden="false" customHeight="false" outlineLevel="0" collapsed="false">
      <c r="A71" s="4" t="n">
        <v>358</v>
      </c>
      <c r="B71" s="4" t="n">
        <v>334</v>
      </c>
      <c r="C71" s="4" t="n">
        <v>75.4193548387096</v>
      </c>
      <c r="D71" s="4" t="n">
        <v>-167</v>
      </c>
      <c r="E71" s="4" t="n">
        <v>0.00129870129870129</v>
      </c>
      <c r="F71" s="4" t="n">
        <v>3</v>
      </c>
      <c r="G71" s="4" t="n">
        <v>0.125</v>
      </c>
      <c r="H71" s="4" t="n">
        <v>0.00119912793009315</v>
      </c>
      <c r="I71" s="4" t="s">
        <v>85</v>
      </c>
      <c r="J71" s="4" t="n">
        <v>5.2906976744186</v>
      </c>
      <c r="K71" s="5" t="b">
        <f aca="false">FALSE()</f>
        <v>0</v>
      </c>
      <c r="L71" s="5" t="s">
        <v>85</v>
      </c>
      <c r="M71" s="5" t="n">
        <v>782</v>
      </c>
      <c r="N71" s="5" t="s">
        <v>16</v>
      </c>
    </row>
    <row r="72" customFormat="false" ht="13.5" hidden="false" customHeight="false" outlineLevel="0" collapsed="false">
      <c r="A72" s="4" t="n">
        <v>227</v>
      </c>
      <c r="B72" s="4" t="n">
        <v>334</v>
      </c>
      <c r="C72" s="4" t="n">
        <v>43.5652173913043</v>
      </c>
      <c r="D72" s="4" t="n">
        <v>-167</v>
      </c>
      <c r="E72" s="4" t="n">
        <v>0.00159744408945686</v>
      </c>
      <c r="F72" s="4" t="n">
        <v>5</v>
      </c>
      <c r="G72" s="4" t="n">
        <v>0.142857142857142</v>
      </c>
      <c r="H72" s="4" t="n">
        <v>0.0316025527567335</v>
      </c>
      <c r="I72" s="4" t="s">
        <v>86</v>
      </c>
      <c r="J72" s="4" t="n">
        <v>6.12790697674418</v>
      </c>
      <c r="K72" s="5" t="b">
        <f aca="false">FALSE()</f>
        <v>0</v>
      </c>
      <c r="L72" s="5" t="s">
        <v>86</v>
      </c>
      <c r="M72" s="5" t="n">
        <v>878</v>
      </c>
      <c r="N72" s="5" t="s">
        <v>16</v>
      </c>
    </row>
    <row r="73" customFormat="false" ht="13.5" hidden="false" customHeight="false" outlineLevel="0" collapsed="false">
      <c r="A73" s="4" t="n">
        <v>208</v>
      </c>
      <c r="B73" s="4" t="n">
        <v>326.136443413253</v>
      </c>
      <c r="C73" s="4" t="n">
        <v>52.1222626459536</v>
      </c>
      <c r="D73" s="4" t="n">
        <v>-167</v>
      </c>
      <c r="E73" s="4" t="n">
        <v>0.00167785234899328</v>
      </c>
      <c r="F73" s="4" t="n">
        <v>6</v>
      </c>
      <c r="G73" s="4" t="n">
        <v>0.142857142857142</v>
      </c>
      <c r="H73" s="4" t="n">
        <v>0.0268157387936048</v>
      </c>
      <c r="I73" s="4" t="s">
        <v>87</v>
      </c>
      <c r="J73" s="4" t="n">
        <v>6.30232558139534</v>
      </c>
      <c r="K73" s="5" t="b">
        <f aca="false">FALSE()</f>
        <v>0</v>
      </c>
      <c r="L73" s="5" t="s">
        <v>87</v>
      </c>
      <c r="M73" s="5" t="n">
        <v>1302</v>
      </c>
      <c r="N73" s="5" t="s">
        <v>16</v>
      </c>
    </row>
    <row r="74" customFormat="false" ht="13.5" hidden="false" customHeight="false" outlineLevel="0" collapsed="false">
      <c r="A74" s="4" t="n">
        <v>363</v>
      </c>
      <c r="B74" s="4" t="n">
        <v>296.989989834602</v>
      </c>
      <c r="C74" s="4" t="n">
        <v>212.480643133698</v>
      </c>
      <c r="D74" s="4" t="n">
        <v>-167</v>
      </c>
      <c r="E74" s="4" t="n">
        <v>0.00155763239875389</v>
      </c>
      <c r="F74" s="4" t="n">
        <v>3</v>
      </c>
      <c r="G74" s="4" t="n">
        <v>0.142857142857142</v>
      </c>
      <c r="H74" s="4" t="n">
        <v>0.00802170949956354</v>
      </c>
      <c r="I74" s="4" t="s">
        <v>88</v>
      </c>
      <c r="J74" s="4" t="n">
        <v>6.03488372093023</v>
      </c>
      <c r="K74" s="5" t="b">
        <f aca="false">FALSE()</f>
        <v>0</v>
      </c>
      <c r="L74" s="5" t="s">
        <v>88</v>
      </c>
      <c r="M74" s="5" t="n">
        <v>874</v>
      </c>
      <c r="N74" s="5" t="s">
        <v>16</v>
      </c>
    </row>
    <row r="75" customFormat="false" ht="13.5" hidden="false" customHeight="false" outlineLevel="0" collapsed="false">
      <c r="A75" s="4" t="n">
        <v>338</v>
      </c>
      <c r="B75" s="4" t="n">
        <v>279.389438339438</v>
      </c>
      <c r="C75" s="4" t="n">
        <v>41.448179472359</v>
      </c>
      <c r="D75" s="4" t="n">
        <v>-167</v>
      </c>
      <c r="E75" s="4" t="n">
        <v>0.0016025641025641</v>
      </c>
      <c r="F75" s="4" t="n">
        <v>6</v>
      </c>
      <c r="G75" s="4" t="n">
        <v>0.142857142857142</v>
      </c>
      <c r="H75" s="4" t="n">
        <v>0.0204997232493274</v>
      </c>
      <c r="I75" s="4" t="s">
        <v>89</v>
      </c>
      <c r="J75" s="4" t="n">
        <v>6.13953488372093</v>
      </c>
      <c r="K75" s="5" t="b">
        <f aca="false">FALSE()</f>
        <v>0</v>
      </c>
      <c r="L75" s="5" t="s">
        <v>89</v>
      </c>
      <c r="M75" s="5" t="n">
        <v>820</v>
      </c>
      <c r="N75" s="5" t="s">
        <v>16</v>
      </c>
    </row>
    <row r="76" customFormat="false" ht="13.5" hidden="false" customHeight="false" outlineLevel="0" collapsed="false">
      <c r="A76" s="4" t="n">
        <v>414</v>
      </c>
      <c r="B76" s="4" t="n">
        <v>261.252739417445</v>
      </c>
      <c r="C76" s="4" t="n">
        <v>130.626369708722</v>
      </c>
      <c r="D76" s="4" t="n">
        <v>-167</v>
      </c>
      <c r="E76" s="4" t="n">
        <v>0.00149253731343283</v>
      </c>
      <c r="F76" s="4" t="n">
        <v>3</v>
      </c>
      <c r="G76" s="4" t="n">
        <v>0.142857142857142</v>
      </c>
      <c r="H76" s="4" t="n">
        <v>0.00608533807648249</v>
      </c>
      <c r="I76" s="4" t="s">
        <v>90</v>
      </c>
      <c r="J76" s="4" t="n">
        <v>5.87209302325581</v>
      </c>
      <c r="K76" s="5" t="b">
        <f aca="false">FALSE()</f>
        <v>0</v>
      </c>
      <c r="L76" s="5" t="s">
        <v>90</v>
      </c>
      <c r="M76" s="5" t="n">
        <v>696</v>
      </c>
      <c r="N76" s="5" t="s">
        <v>18</v>
      </c>
    </row>
    <row r="77" customFormat="false" ht="13.5" hidden="false" customHeight="false" outlineLevel="0" collapsed="false">
      <c r="A77" s="4" t="n">
        <v>117</v>
      </c>
      <c r="B77" s="4" t="n">
        <v>252.633277880972</v>
      </c>
      <c r="C77" s="4" t="n">
        <v>19.5762957071632</v>
      </c>
      <c r="D77" s="4" t="n">
        <v>-167</v>
      </c>
      <c r="E77" s="4" t="n">
        <v>0.00196463654223968</v>
      </c>
      <c r="F77" s="4" t="n">
        <v>12</v>
      </c>
      <c r="G77" s="4" t="n">
        <v>0.166666666666666</v>
      </c>
      <c r="H77" s="4" t="n">
        <v>0.264343932006733</v>
      </c>
      <c r="I77" s="4" t="s">
        <v>91</v>
      </c>
      <c r="J77" s="4" t="n">
        <v>6.80813953488372</v>
      </c>
      <c r="K77" s="5" t="b">
        <f aca="false">FALSE()</f>
        <v>0</v>
      </c>
      <c r="L77" s="5" t="s">
        <v>91</v>
      </c>
      <c r="M77" s="5" t="n">
        <v>1824</v>
      </c>
      <c r="N77" s="5" t="s">
        <v>18</v>
      </c>
    </row>
    <row r="78" customFormat="false" ht="13.5" hidden="false" customHeight="false" outlineLevel="0" collapsed="false">
      <c r="A78" s="4" t="n">
        <v>273</v>
      </c>
      <c r="B78" s="4" t="n">
        <v>248.148036054072</v>
      </c>
      <c r="C78" s="4" t="n">
        <v>150.162931353014</v>
      </c>
      <c r="D78" s="4" t="n">
        <v>-167</v>
      </c>
      <c r="E78" s="4" t="n">
        <v>0.0016</v>
      </c>
      <c r="F78" s="4" t="n">
        <v>4</v>
      </c>
      <c r="G78" s="4" t="n">
        <v>0.166666666666666</v>
      </c>
      <c r="H78" s="4" t="n">
        <v>0.0147014565512299</v>
      </c>
      <c r="I78" s="4" t="s">
        <v>92</v>
      </c>
      <c r="J78" s="4" t="n">
        <v>6.13372093023255</v>
      </c>
      <c r="K78" s="5" t="b">
        <f aca="false">FALSE()</f>
        <v>0</v>
      </c>
      <c r="L78" s="5" t="s">
        <v>92</v>
      </c>
      <c r="M78" s="5" t="n">
        <v>804</v>
      </c>
      <c r="N78" s="5" t="s">
        <v>16</v>
      </c>
    </row>
    <row r="79" customFormat="false" ht="13.5" hidden="false" customHeight="false" outlineLevel="0" collapsed="false">
      <c r="A79" s="4" t="n">
        <v>294</v>
      </c>
      <c r="B79" s="4" t="n">
        <v>246.479222776407</v>
      </c>
      <c r="C79" s="4" t="n">
        <v>29.6071138470158</v>
      </c>
      <c r="D79" s="4" t="n">
        <v>-167</v>
      </c>
      <c r="E79" s="4" t="n">
        <v>0.00163934426229508</v>
      </c>
      <c r="F79" s="4" t="n">
        <v>6</v>
      </c>
      <c r="G79" s="4" t="n">
        <v>0.142857142857142</v>
      </c>
      <c r="H79" s="4" t="n">
        <v>0.0292768312571498</v>
      </c>
      <c r="I79" s="4" t="s">
        <v>93</v>
      </c>
      <c r="J79" s="4" t="n">
        <v>6.22093023255814</v>
      </c>
      <c r="K79" s="5" t="b">
        <f aca="false">FALSE()</f>
        <v>0</v>
      </c>
      <c r="L79" s="5" t="s">
        <v>93</v>
      </c>
      <c r="M79" s="5" t="n">
        <v>802</v>
      </c>
      <c r="N79" s="5" t="s">
        <v>18</v>
      </c>
    </row>
    <row r="80" customFormat="false" ht="13.5" hidden="false" customHeight="false" outlineLevel="0" collapsed="false">
      <c r="A80" s="4" t="n">
        <v>106</v>
      </c>
      <c r="B80" s="4" t="n">
        <v>234.522647029613</v>
      </c>
      <c r="C80" s="4" t="n">
        <v>46.7745999615848</v>
      </c>
      <c r="D80" s="4" t="n">
        <v>-167</v>
      </c>
      <c r="E80" s="4" t="n">
        <v>0.00172711571675302</v>
      </c>
      <c r="F80" s="4" t="n">
        <v>5</v>
      </c>
      <c r="G80" s="4" t="n">
        <v>0.166666666666666</v>
      </c>
      <c r="H80" s="4" t="n">
        <v>0.0169523769925816</v>
      </c>
      <c r="I80" s="4" t="s">
        <v>94</v>
      </c>
      <c r="J80" s="4" t="n">
        <v>6.40116279069767</v>
      </c>
      <c r="K80" s="5" t="b">
        <f aca="false">FALSE()</f>
        <v>0</v>
      </c>
      <c r="L80" s="5" t="s">
        <v>94</v>
      </c>
      <c r="M80" s="5" t="n">
        <v>772</v>
      </c>
      <c r="N80" s="5" t="s">
        <v>18</v>
      </c>
    </row>
    <row r="81" customFormat="false" ht="13.5" hidden="false" customHeight="false" outlineLevel="0" collapsed="false">
      <c r="A81" s="4" t="n">
        <v>474</v>
      </c>
      <c r="B81" s="4" t="n">
        <v>204.823076923076</v>
      </c>
      <c r="C81" s="4" t="n">
        <v>136.548717948717</v>
      </c>
      <c r="D81" s="4" t="n">
        <v>-167</v>
      </c>
      <c r="E81" s="4" t="n">
        <v>0.00104493207941483</v>
      </c>
      <c r="F81" s="4" t="n">
        <v>2</v>
      </c>
      <c r="G81" s="4" t="n">
        <v>0.111111111111111</v>
      </c>
      <c r="H81" s="6" t="n">
        <v>4.85566440742349E-005</v>
      </c>
      <c r="I81" s="4" t="s">
        <v>95</v>
      </c>
      <c r="J81" s="4" t="n">
        <v>4.20348837209302</v>
      </c>
      <c r="K81" s="5" t="b">
        <f aca="false">FALSE()</f>
        <v>0</v>
      </c>
      <c r="L81" s="5" t="s">
        <v>95</v>
      </c>
      <c r="M81" s="5" t="n">
        <v>382</v>
      </c>
      <c r="N81" s="5" t="s">
        <v>16</v>
      </c>
    </row>
    <row r="82" customFormat="false" ht="13.5" hidden="false" customHeight="false" outlineLevel="0" collapsed="false">
      <c r="A82" s="4" t="n">
        <v>200</v>
      </c>
      <c r="B82" s="4" t="n">
        <v>202.275592345615</v>
      </c>
      <c r="C82" s="4" t="n">
        <v>138.703263322707</v>
      </c>
      <c r="D82" s="4" t="n">
        <v>-167</v>
      </c>
      <c r="E82" s="4" t="n">
        <v>0.00157480314960629</v>
      </c>
      <c r="F82" s="4" t="n">
        <v>3</v>
      </c>
      <c r="G82" s="4" t="n">
        <v>0.166666666666666</v>
      </c>
      <c r="H82" s="4" t="n">
        <v>0.0211893458204552</v>
      </c>
      <c r="I82" s="4" t="s">
        <v>96</v>
      </c>
      <c r="J82" s="4" t="n">
        <v>6.07558139534883</v>
      </c>
      <c r="K82" s="5" t="b">
        <f aca="false">FALSE()</f>
        <v>0</v>
      </c>
      <c r="L82" s="5" t="s">
        <v>96</v>
      </c>
      <c r="M82" s="5" t="n">
        <v>1000</v>
      </c>
      <c r="N82" s="5" t="s">
        <v>18</v>
      </c>
    </row>
    <row r="83" customFormat="false" ht="13.5" hidden="false" customHeight="false" outlineLevel="0" collapsed="false">
      <c r="A83" s="4" t="n">
        <v>119</v>
      </c>
      <c r="B83" s="4" t="n">
        <v>191.63764329238</v>
      </c>
      <c r="C83" s="4" t="n">
        <v>49.1378572544564</v>
      </c>
      <c r="D83" s="4" t="n">
        <v>-167</v>
      </c>
      <c r="E83" s="4" t="n">
        <v>0.00152439024390243</v>
      </c>
      <c r="F83" s="4" t="n">
        <v>4</v>
      </c>
      <c r="G83" s="4" t="n">
        <v>0.125</v>
      </c>
      <c r="H83" s="4" t="n">
        <v>0.0142239361139841</v>
      </c>
      <c r="I83" s="4" t="s">
        <v>97</v>
      </c>
      <c r="J83" s="4" t="n">
        <v>5.95348837209302</v>
      </c>
      <c r="K83" s="5" t="b">
        <f aca="false">FALSE()</f>
        <v>0</v>
      </c>
      <c r="L83" s="5" t="s">
        <v>97</v>
      </c>
      <c r="M83" s="5" t="n">
        <v>660</v>
      </c>
      <c r="N83" s="5" t="s">
        <v>18</v>
      </c>
    </row>
    <row r="84" customFormat="false" ht="13.5" hidden="false" customHeight="false" outlineLevel="0" collapsed="false">
      <c r="A84" s="4" t="n">
        <v>357</v>
      </c>
      <c r="B84" s="4" t="n">
        <v>187.707592407592</v>
      </c>
      <c r="C84" s="4" t="n">
        <v>111.825799732182</v>
      </c>
      <c r="D84" s="4" t="n">
        <v>-167</v>
      </c>
      <c r="E84" s="4" t="n">
        <v>0.00140252454417952</v>
      </c>
      <c r="F84" s="4" t="n">
        <v>3</v>
      </c>
      <c r="G84" s="4" t="n">
        <v>0.142857142857142</v>
      </c>
      <c r="H84" s="4" t="n">
        <v>0.00210881670763615</v>
      </c>
      <c r="I84" s="4" t="s">
        <v>98</v>
      </c>
      <c r="J84" s="4" t="n">
        <v>5.62209302325581</v>
      </c>
      <c r="K84" s="5" t="b">
        <f aca="false">FALSE()</f>
        <v>0</v>
      </c>
      <c r="L84" s="5" t="s">
        <v>98</v>
      </c>
      <c r="M84" s="5" t="n">
        <v>482</v>
      </c>
      <c r="N84" s="5" t="s">
        <v>16</v>
      </c>
    </row>
    <row r="85" customFormat="false" ht="13.5" hidden="false" customHeight="false" outlineLevel="0" collapsed="false">
      <c r="A85" s="4" t="n">
        <v>442</v>
      </c>
      <c r="B85" s="4" t="n">
        <v>186.090559440559</v>
      </c>
      <c r="C85" s="4" t="n">
        <v>93.0452797202797</v>
      </c>
      <c r="D85" s="4" t="n">
        <v>-167</v>
      </c>
      <c r="E85" s="4" t="n">
        <v>0.00103092783505154</v>
      </c>
      <c r="F85" s="4" t="n">
        <v>2</v>
      </c>
      <c r="G85" s="4" t="n">
        <v>0.125</v>
      </c>
      <c r="H85" s="6" t="n">
        <v>6.1973239170981E-005</v>
      </c>
      <c r="I85" s="4" t="s">
        <v>99</v>
      </c>
      <c r="J85" s="4" t="n">
        <v>4.12790697674418</v>
      </c>
      <c r="K85" s="5" t="b">
        <f aca="false">FALSE()</f>
        <v>0</v>
      </c>
      <c r="L85" s="5" t="s">
        <v>99</v>
      </c>
      <c r="M85" s="5" t="n">
        <v>346</v>
      </c>
      <c r="N85" s="5" t="s">
        <v>16</v>
      </c>
    </row>
    <row r="86" customFormat="false" ht="13.5" hidden="false" customHeight="false" outlineLevel="0" collapsed="false">
      <c r="A86" s="4" t="n">
        <v>75</v>
      </c>
      <c r="B86" s="4" t="n">
        <v>185.579508922182</v>
      </c>
      <c r="C86" s="4" t="n">
        <v>13.9496006706607</v>
      </c>
      <c r="D86" s="4" t="n">
        <v>-167</v>
      </c>
      <c r="E86" s="4" t="n">
        <v>0.00168918918918918</v>
      </c>
      <c r="F86" s="4" t="n">
        <v>10</v>
      </c>
      <c r="G86" s="4" t="n">
        <v>0.142857142857142</v>
      </c>
      <c r="H86" s="4" t="n">
        <v>0.0617823060546229</v>
      </c>
      <c r="I86" s="4" t="s">
        <v>100</v>
      </c>
      <c r="J86" s="4" t="n">
        <v>6.32558139534883</v>
      </c>
      <c r="K86" s="5" t="b">
        <f aca="false">FALSE()</f>
        <v>0</v>
      </c>
      <c r="L86" s="5" t="s">
        <v>100</v>
      </c>
      <c r="M86" s="5" t="n">
        <v>938</v>
      </c>
      <c r="N86" s="5" t="s">
        <v>18</v>
      </c>
    </row>
    <row r="87" customFormat="false" ht="13.5" hidden="false" customHeight="false" outlineLevel="0" collapsed="false">
      <c r="A87" s="4" t="n">
        <v>140</v>
      </c>
      <c r="B87" s="4" t="n">
        <v>177.331031833663</v>
      </c>
      <c r="C87" s="4" t="n">
        <v>34.3221351936122</v>
      </c>
      <c r="D87" s="4" t="n">
        <v>-167</v>
      </c>
      <c r="E87" s="4" t="n">
        <v>0.00164744645799011</v>
      </c>
      <c r="F87" s="4" t="n">
        <v>5</v>
      </c>
      <c r="G87" s="4" t="n">
        <v>0.142857142857142</v>
      </c>
      <c r="H87" s="4" t="n">
        <v>0.0317969310800525</v>
      </c>
      <c r="I87" s="4" t="s">
        <v>101</v>
      </c>
      <c r="J87" s="4" t="n">
        <v>6.23837209302325</v>
      </c>
      <c r="K87" s="5" t="b">
        <f aca="false">FALSE()</f>
        <v>0</v>
      </c>
      <c r="L87" s="5" t="s">
        <v>101</v>
      </c>
      <c r="M87" s="5" t="n">
        <v>520</v>
      </c>
      <c r="N87" s="5" t="s">
        <v>16</v>
      </c>
    </row>
    <row r="88" customFormat="false" ht="13.5" hidden="false" customHeight="false" outlineLevel="0" collapsed="false">
      <c r="A88" s="4" t="n">
        <v>127</v>
      </c>
      <c r="B88" s="4" t="n">
        <v>168.700144300144</v>
      </c>
      <c r="C88" s="4" t="n">
        <v>61.3455070182343</v>
      </c>
      <c r="D88" s="4" t="n">
        <v>-167</v>
      </c>
      <c r="E88" s="4" t="n">
        <v>0.00136239782016348</v>
      </c>
      <c r="F88" s="4" t="n">
        <v>3</v>
      </c>
      <c r="G88" s="4" t="n">
        <v>0.142857142857142</v>
      </c>
      <c r="H88" s="4" t="n">
        <v>0.00578130377103668</v>
      </c>
      <c r="I88" s="4" t="s">
        <v>102</v>
      </c>
      <c r="J88" s="4" t="n">
        <v>5.5</v>
      </c>
      <c r="K88" s="5" t="b">
        <f aca="false">FALSE()</f>
        <v>0</v>
      </c>
      <c r="L88" s="5" t="s">
        <v>102</v>
      </c>
      <c r="M88" s="5" t="n">
        <v>402</v>
      </c>
      <c r="N88" s="5" t="s">
        <v>18</v>
      </c>
    </row>
    <row r="89" customFormat="false" ht="13.5" hidden="false" customHeight="false" outlineLevel="0" collapsed="false">
      <c r="A89" s="4" t="n">
        <v>73</v>
      </c>
      <c r="B89" s="4" t="n">
        <v>159.71483668206</v>
      </c>
      <c r="C89" s="4" t="n">
        <v>6.03836811652402</v>
      </c>
      <c r="D89" s="4" t="n">
        <v>-167</v>
      </c>
      <c r="E89" s="4" t="n">
        <v>0.00164203612479474</v>
      </c>
      <c r="F89" s="4" t="n">
        <v>12</v>
      </c>
      <c r="G89" s="4" t="n">
        <v>0.142857142857142</v>
      </c>
      <c r="H89" s="4" t="n">
        <v>0.0620817516977236</v>
      </c>
      <c r="I89" s="4" t="s">
        <v>103</v>
      </c>
      <c r="J89" s="4" t="n">
        <v>6.22674418604651</v>
      </c>
      <c r="K89" s="5" t="b">
        <f aca="false">FALSE()</f>
        <v>0</v>
      </c>
      <c r="L89" s="5" t="s">
        <v>103</v>
      </c>
      <c r="M89" s="5" t="n">
        <v>800</v>
      </c>
      <c r="N89" s="7" t="s">
        <v>18</v>
      </c>
    </row>
    <row r="90" customFormat="false" ht="13.5" hidden="false" customHeight="false" outlineLevel="0" collapsed="false">
      <c r="A90" s="4" t="n">
        <v>607</v>
      </c>
      <c r="B90" s="4" t="n">
        <v>159.088528138528</v>
      </c>
      <c r="C90" s="4" t="n">
        <v>106.059018759018</v>
      </c>
      <c r="D90" s="4" t="n">
        <v>-167</v>
      </c>
      <c r="E90" s="4" t="n">
        <v>0.00134228187919463</v>
      </c>
      <c r="F90" s="4" t="n">
        <v>2</v>
      </c>
      <c r="G90" s="4" t="n">
        <v>0.125</v>
      </c>
      <c r="H90" s="4" t="n">
        <v>0.00277332595430494</v>
      </c>
      <c r="I90" s="4" t="s">
        <v>104</v>
      </c>
      <c r="J90" s="4" t="n">
        <v>5.4360465116279</v>
      </c>
      <c r="K90" s="5" t="b">
        <f aca="false">FALSE()</f>
        <v>0</v>
      </c>
      <c r="L90" s="5" t="s">
        <v>104</v>
      </c>
      <c r="M90" s="5" t="n">
        <v>428</v>
      </c>
      <c r="N90" s="5" t="s">
        <v>16</v>
      </c>
    </row>
    <row r="91" customFormat="false" ht="13.5" hidden="false" customHeight="false" outlineLevel="0" collapsed="false">
      <c r="A91" s="4" t="n">
        <v>588</v>
      </c>
      <c r="B91" s="4" t="n">
        <v>157.631916162562</v>
      </c>
      <c r="C91" s="4" t="n">
        <v>210.175888216749</v>
      </c>
      <c r="D91" s="4" t="n">
        <v>-167</v>
      </c>
      <c r="E91" s="4" t="n">
        <v>0.0014903129657228</v>
      </c>
      <c r="F91" s="4" t="n">
        <v>2</v>
      </c>
      <c r="G91" s="4" t="n">
        <v>0.142857142857142</v>
      </c>
      <c r="H91" s="4" t="n">
        <v>0.00509466896869357</v>
      </c>
      <c r="I91" s="4" t="s">
        <v>105</v>
      </c>
      <c r="J91" s="4" t="n">
        <v>5.86627906976744</v>
      </c>
      <c r="K91" s="5" t="b">
        <f aca="false">FALSE()</f>
        <v>0</v>
      </c>
      <c r="L91" s="5" t="s">
        <v>105</v>
      </c>
      <c r="M91" s="5" t="n">
        <v>728</v>
      </c>
      <c r="N91" s="5" t="s">
        <v>18</v>
      </c>
    </row>
    <row r="92" customFormat="false" ht="13.5" hidden="false" customHeight="false" outlineLevel="0" collapsed="false">
      <c r="A92" s="4" t="n">
        <v>77</v>
      </c>
      <c r="B92" s="4" t="n">
        <v>156.354542387436</v>
      </c>
      <c r="C92" s="4" t="n">
        <v>19.0289503919801</v>
      </c>
      <c r="D92" s="4" t="n">
        <v>-167</v>
      </c>
      <c r="E92" s="4" t="n">
        <v>0.00133155792276964</v>
      </c>
      <c r="F92" s="4" t="n">
        <v>6</v>
      </c>
      <c r="G92" s="4" t="n">
        <v>0.125</v>
      </c>
      <c r="H92" s="4" t="n">
        <v>0.00537694079151232</v>
      </c>
      <c r="I92" s="4" t="s">
        <v>106</v>
      </c>
      <c r="J92" s="4" t="n">
        <v>5.40116279069767</v>
      </c>
      <c r="K92" s="5" t="b">
        <f aca="false">FALSE()</f>
        <v>0</v>
      </c>
      <c r="L92" s="5" t="s">
        <v>106</v>
      </c>
      <c r="M92" s="5" t="n">
        <v>870</v>
      </c>
      <c r="N92" s="5" t="s">
        <v>18</v>
      </c>
    </row>
    <row r="93" customFormat="false" ht="13.5" hidden="false" customHeight="false" outlineLevel="0" collapsed="false">
      <c r="A93" s="4" t="n">
        <v>333</v>
      </c>
      <c r="B93" s="4" t="n">
        <v>124.722362539421</v>
      </c>
      <c r="C93" s="4" t="n">
        <v>9.46060904218114</v>
      </c>
      <c r="D93" s="4" t="n">
        <v>-167</v>
      </c>
      <c r="E93" s="4" t="n">
        <v>0.00134589502018842</v>
      </c>
      <c r="F93" s="4" t="n">
        <v>7</v>
      </c>
      <c r="G93" s="4" t="n">
        <v>0.125</v>
      </c>
      <c r="H93" s="4" t="n">
        <v>0.00177830007347222</v>
      </c>
      <c r="I93" s="4" t="s">
        <v>107</v>
      </c>
      <c r="J93" s="4" t="n">
        <v>5.44767441860465</v>
      </c>
      <c r="K93" s="5" t="b">
        <f aca="false">FALSE()</f>
        <v>0</v>
      </c>
      <c r="L93" s="5" t="s">
        <v>107</v>
      </c>
      <c r="M93" s="5" t="n">
        <v>482</v>
      </c>
      <c r="N93" s="5" t="s">
        <v>16</v>
      </c>
    </row>
    <row r="94" customFormat="false" ht="13.5" hidden="false" customHeight="false" outlineLevel="0" collapsed="false">
      <c r="A94" s="4" t="n">
        <v>139</v>
      </c>
      <c r="B94" s="4" t="n">
        <v>116.892564745196</v>
      </c>
      <c r="C94" s="4" t="n">
        <v>194.820941241994</v>
      </c>
      <c r="D94" s="4" t="n">
        <v>-167</v>
      </c>
      <c r="E94" s="4" t="n">
        <v>0.0015432098765432</v>
      </c>
      <c r="F94" s="4" t="n">
        <v>2</v>
      </c>
      <c r="G94" s="4" t="n">
        <v>0.142857142857142</v>
      </c>
      <c r="H94" s="4" t="n">
        <v>0.00528094404914175</v>
      </c>
      <c r="I94" s="4" t="s">
        <v>108</v>
      </c>
      <c r="J94" s="4" t="n">
        <v>6</v>
      </c>
      <c r="K94" s="5" t="b">
        <f aca="false">FALSE()</f>
        <v>0</v>
      </c>
      <c r="L94" s="5" t="s">
        <v>108</v>
      </c>
      <c r="M94" s="5" t="n">
        <v>274</v>
      </c>
      <c r="N94" s="5" t="s">
        <v>16</v>
      </c>
    </row>
    <row r="95" customFormat="false" ht="13.5" hidden="false" customHeight="false" outlineLevel="0" collapsed="false">
      <c r="A95" s="4" t="n">
        <v>153</v>
      </c>
      <c r="B95" s="4" t="n">
        <v>97.6946051024998</v>
      </c>
      <c r="C95" s="4" t="n">
        <v>45.7522944006197</v>
      </c>
      <c r="D95" s="4" t="n">
        <v>-167</v>
      </c>
      <c r="E95" s="4" t="n">
        <v>0.00163398692810457</v>
      </c>
      <c r="F95" s="4" t="n">
        <v>4</v>
      </c>
      <c r="G95" s="4" t="n">
        <v>0.142857142857142</v>
      </c>
      <c r="H95" s="4" t="n">
        <v>0.0432100833599697</v>
      </c>
      <c r="I95" s="4" t="s">
        <v>109</v>
      </c>
      <c r="J95" s="4" t="n">
        <v>6.20930232558139</v>
      </c>
      <c r="K95" s="5" t="b">
        <f aca="false">FALSE()</f>
        <v>0</v>
      </c>
      <c r="L95" s="5" t="s">
        <v>109</v>
      </c>
      <c r="M95" s="5" t="n">
        <v>436</v>
      </c>
      <c r="N95" s="5" t="s">
        <v>18</v>
      </c>
    </row>
    <row r="96" customFormat="false" ht="13.5" hidden="false" customHeight="false" outlineLevel="0" collapsed="false">
      <c r="A96" s="4" t="n">
        <v>293</v>
      </c>
      <c r="B96" s="4" t="n">
        <v>77.3694368204895</v>
      </c>
      <c r="C96" s="4" t="n">
        <v>42.2015109929942</v>
      </c>
      <c r="D96" s="4" t="n">
        <v>-167</v>
      </c>
      <c r="E96" s="4" t="n">
        <v>0.00158982511923688</v>
      </c>
      <c r="F96" s="4" t="n">
        <v>4</v>
      </c>
      <c r="G96" s="4" t="n">
        <v>0.125</v>
      </c>
      <c r="H96" s="4" t="n">
        <v>0.0338790425825203</v>
      </c>
      <c r="I96" s="4" t="s">
        <v>110</v>
      </c>
      <c r="J96" s="4" t="n">
        <v>6.11046511627906</v>
      </c>
      <c r="K96" s="5" t="b">
        <f aca="false">FALSE()</f>
        <v>0</v>
      </c>
      <c r="L96" s="5" t="s">
        <v>110</v>
      </c>
      <c r="M96" s="5" t="n">
        <v>342</v>
      </c>
      <c r="N96" s="5" t="s">
        <v>18</v>
      </c>
    </row>
    <row r="97" customFormat="false" ht="13.5" hidden="false" customHeight="false" outlineLevel="0" collapsed="false">
      <c r="A97" s="4" t="n">
        <v>276</v>
      </c>
      <c r="B97" s="4" t="n">
        <v>77.3246864246864</v>
      </c>
      <c r="C97" s="4" t="n">
        <v>25.1075488603077</v>
      </c>
      <c r="D97" s="4" t="n">
        <v>-167</v>
      </c>
      <c r="E97" s="4" t="n">
        <v>0.00171526586620926</v>
      </c>
      <c r="F97" s="4" t="n">
        <v>4</v>
      </c>
      <c r="G97" s="4" t="n">
        <v>0.142857142857142</v>
      </c>
      <c r="H97" s="4" t="n">
        <v>0.0408396435935547</v>
      </c>
      <c r="I97" s="4" t="s">
        <v>111</v>
      </c>
      <c r="J97" s="4" t="n">
        <v>6.37790697674418</v>
      </c>
      <c r="K97" s="5" t="b">
        <f aca="false">FALSE()</f>
        <v>0</v>
      </c>
      <c r="L97" s="5" t="s">
        <v>111</v>
      </c>
      <c r="M97" s="5" t="n">
        <v>254</v>
      </c>
      <c r="N97" s="5" t="s">
        <v>18</v>
      </c>
    </row>
    <row r="98" customFormat="false" ht="13.5" hidden="false" customHeight="false" outlineLevel="0" collapsed="false">
      <c r="A98" s="4" t="n">
        <v>404</v>
      </c>
      <c r="B98" s="4" t="n">
        <v>76.798580767059</v>
      </c>
      <c r="C98" s="4" t="n">
        <v>162.632288683183</v>
      </c>
      <c r="D98" s="4" t="n">
        <v>-167</v>
      </c>
      <c r="E98" s="4" t="n">
        <v>0.00152439024390243</v>
      </c>
      <c r="F98" s="4" t="n">
        <v>2</v>
      </c>
      <c r="G98" s="4" t="n">
        <v>0.166666666666666</v>
      </c>
      <c r="H98" s="4" t="n">
        <v>0.018043651904235</v>
      </c>
      <c r="I98" s="4" t="s">
        <v>112</v>
      </c>
      <c r="J98" s="4" t="n">
        <v>5.95348837209302</v>
      </c>
      <c r="K98" s="5" t="b">
        <f aca="false">FALSE()</f>
        <v>0</v>
      </c>
      <c r="L98" s="5" t="s">
        <v>112</v>
      </c>
      <c r="M98" s="5" t="n">
        <v>668</v>
      </c>
      <c r="N98" s="5" t="s">
        <v>18</v>
      </c>
    </row>
    <row r="99" customFormat="false" ht="13.5" hidden="false" customHeight="false" outlineLevel="0" collapsed="false">
      <c r="A99" s="4" t="n">
        <v>271</v>
      </c>
      <c r="B99" s="4" t="n">
        <v>76.6483451216228</v>
      </c>
      <c r="C99" s="4" t="n">
        <v>7.84795342542213</v>
      </c>
      <c r="D99" s="4" t="n">
        <v>-167</v>
      </c>
      <c r="E99" s="4" t="n">
        <v>0.00162337662337662</v>
      </c>
      <c r="F99" s="4" t="n">
        <v>8</v>
      </c>
      <c r="G99" s="4" t="n">
        <v>0.142857142857142</v>
      </c>
      <c r="H99" s="4" t="n">
        <v>0.0503732817342971</v>
      </c>
      <c r="I99" s="4" t="s">
        <v>113</v>
      </c>
      <c r="J99" s="4" t="n">
        <v>6.1860465116279</v>
      </c>
      <c r="K99" s="5" t="b">
        <f aca="false">FALSE()</f>
        <v>0</v>
      </c>
      <c r="L99" s="5" t="s">
        <v>113</v>
      </c>
      <c r="M99" s="5" t="n">
        <v>334</v>
      </c>
      <c r="N99" s="5" t="s">
        <v>18</v>
      </c>
    </row>
    <row r="100" customFormat="false" ht="13.5" hidden="false" customHeight="false" outlineLevel="0" collapsed="false">
      <c r="A100" s="4" t="n">
        <v>334</v>
      </c>
      <c r="B100" s="4" t="n">
        <v>68.6309523809524</v>
      </c>
      <c r="C100" s="4" t="n">
        <v>14.8200514138817</v>
      </c>
      <c r="D100" s="4" t="n">
        <v>-167</v>
      </c>
      <c r="E100" s="4" t="n">
        <v>0.00132275132275132</v>
      </c>
      <c r="F100" s="4" t="n">
        <v>5</v>
      </c>
      <c r="G100" s="4" t="n">
        <v>0.125</v>
      </c>
      <c r="H100" s="4" t="n">
        <v>0.0012121222208257</v>
      </c>
      <c r="I100" s="4" t="s">
        <v>114</v>
      </c>
      <c r="J100" s="4" t="n">
        <v>5.37209302325581</v>
      </c>
      <c r="K100" s="5" t="b">
        <f aca="false">FALSE()</f>
        <v>0</v>
      </c>
      <c r="L100" s="5" t="s">
        <v>114</v>
      </c>
      <c r="M100" s="5" t="n">
        <v>250</v>
      </c>
      <c r="N100" s="5" t="s">
        <v>16</v>
      </c>
    </row>
    <row r="101" customFormat="false" ht="13.5" hidden="false" customHeight="false" outlineLevel="0" collapsed="false">
      <c r="A101" s="4" t="n">
        <v>650</v>
      </c>
      <c r="B101" s="4" t="n">
        <v>59.2023531688844</v>
      </c>
      <c r="C101" s="4" t="n">
        <v>64.0025439663615</v>
      </c>
      <c r="D101" s="4" t="n">
        <v>-167</v>
      </c>
      <c r="E101" s="4" t="n">
        <v>0.00165289256198347</v>
      </c>
      <c r="F101" s="4" t="n">
        <v>3</v>
      </c>
      <c r="G101" s="4" t="n">
        <v>0.142857142857142</v>
      </c>
      <c r="H101" s="4" t="n">
        <v>0.0313380154494617</v>
      </c>
      <c r="I101" s="4" t="s">
        <v>115</v>
      </c>
      <c r="J101" s="4" t="n">
        <v>6.25</v>
      </c>
      <c r="K101" s="5" t="b">
        <f aca="false">FALSE()</f>
        <v>0</v>
      </c>
      <c r="L101" s="5" t="s">
        <v>115</v>
      </c>
      <c r="M101" s="5" t="n">
        <v>274</v>
      </c>
      <c r="N101" s="5" t="s">
        <v>16</v>
      </c>
    </row>
    <row r="102" customFormat="false" ht="13.5" hidden="false" customHeight="false" outlineLevel="0" collapsed="false">
      <c r="A102" s="4" t="n">
        <v>407</v>
      </c>
      <c r="B102" s="4" t="n">
        <v>51.0634988231583</v>
      </c>
      <c r="C102" s="4" t="n">
        <v>13.2796715205736</v>
      </c>
      <c r="D102" s="4" t="n">
        <v>-167</v>
      </c>
      <c r="E102" s="4" t="n">
        <v>0.00139470013947001</v>
      </c>
      <c r="F102" s="4" t="n">
        <v>5</v>
      </c>
      <c r="G102" s="4" t="n">
        <v>0.125</v>
      </c>
      <c r="H102" s="4" t="n">
        <v>0.00237231709542048</v>
      </c>
      <c r="I102" s="4" t="s">
        <v>116</v>
      </c>
      <c r="J102" s="4" t="n">
        <v>5.59883720930232</v>
      </c>
      <c r="K102" s="5" t="b">
        <f aca="false">FALSE()</f>
        <v>0</v>
      </c>
      <c r="L102" s="5" t="s">
        <v>116</v>
      </c>
      <c r="M102" s="5" t="n">
        <v>312</v>
      </c>
      <c r="N102" s="5" t="s">
        <v>16</v>
      </c>
    </row>
    <row r="103" customFormat="false" ht="13.5" hidden="false" customHeight="false" outlineLevel="0" collapsed="false">
      <c r="A103" s="4" t="n">
        <v>216</v>
      </c>
      <c r="B103" s="4" t="n">
        <v>50.5448737852913</v>
      </c>
      <c r="C103" s="4" t="n">
        <v>117.938038832346</v>
      </c>
      <c r="D103" s="4" t="n">
        <v>-167</v>
      </c>
      <c r="E103" s="4" t="n">
        <v>0.00169491525423728</v>
      </c>
      <c r="F103" s="4" t="n">
        <v>2</v>
      </c>
      <c r="G103" s="4" t="n">
        <v>0.166666666666666</v>
      </c>
      <c r="H103" s="4" t="n">
        <v>0.0229880706911125</v>
      </c>
      <c r="I103" s="4" t="s">
        <v>117</v>
      </c>
      <c r="J103" s="4" t="n">
        <v>6.33720930232558</v>
      </c>
      <c r="K103" s="5" t="b">
        <f aca="false">FALSE()</f>
        <v>0</v>
      </c>
      <c r="L103" s="5" t="s">
        <v>117</v>
      </c>
      <c r="M103" s="5" t="n">
        <v>320</v>
      </c>
      <c r="N103" s="5" t="s">
        <v>16</v>
      </c>
    </row>
    <row r="104" customFormat="false" ht="13.5" hidden="false" customHeight="false" outlineLevel="0" collapsed="false">
      <c r="A104" s="4" t="n">
        <v>441</v>
      </c>
      <c r="B104" s="4" t="n">
        <v>48.0136363636363</v>
      </c>
      <c r="C104" s="4" t="n">
        <v>24.0068181818181</v>
      </c>
      <c r="D104" s="4" t="n">
        <v>-167</v>
      </c>
      <c r="E104" s="6" t="n">
        <v>0.000944287063267233</v>
      </c>
      <c r="F104" s="4" t="n">
        <v>2</v>
      </c>
      <c r="G104" s="4" t="n">
        <v>0.111111111111111</v>
      </c>
      <c r="H104" s="6" t="n">
        <v>1.08903476809952E-005</v>
      </c>
      <c r="I104" s="4" t="s">
        <v>118</v>
      </c>
      <c r="J104" s="4" t="n">
        <v>3.61046511627907</v>
      </c>
      <c r="K104" s="5" t="b">
        <f aca="false">FALSE()</f>
        <v>0</v>
      </c>
      <c r="L104" s="5" t="s">
        <v>118</v>
      </c>
      <c r="M104" s="5" t="n">
        <v>76</v>
      </c>
      <c r="N104" s="5" t="s">
        <v>16</v>
      </c>
    </row>
    <row r="105" customFormat="false" ht="13.5" hidden="false" customHeight="false" outlineLevel="0" collapsed="false">
      <c r="A105" s="4" t="n">
        <v>418</v>
      </c>
      <c r="B105" s="4" t="n">
        <v>40.9376876557415</v>
      </c>
      <c r="C105" s="4" t="n">
        <v>132.260221657011</v>
      </c>
      <c r="D105" s="4" t="n">
        <v>-167</v>
      </c>
      <c r="E105" s="4" t="n">
        <v>0.0016750418760469</v>
      </c>
      <c r="F105" s="4" t="n">
        <v>2</v>
      </c>
      <c r="G105" s="4" t="n">
        <v>0.142857142857142</v>
      </c>
      <c r="H105" s="4" t="n">
        <v>0.0204951173745173</v>
      </c>
      <c r="I105" s="4" t="s">
        <v>119</v>
      </c>
      <c r="J105" s="4" t="n">
        <v>6.29651162790697</v>
      </c>
      <c r="K105" s="5" t="b">
        <f aca="false">FALSE()</f>
        <v>0</v>
      </c>
      <c r="L105" s="5" t="s">
        <v>119</v>
      </c>
      <c r="M105" s="5" t="n">
        <v>186</v>
      </c>
      <c r="N105" s="5" t="s">
        <v>18</v>
      </c>
    </row>
    <row r="106" customFormat="false" ht="13.5" hidden="false" customHeight="false" outlineLevel="0" collapsed="false">
      <c r="A106" s="4" t="n">
        <v>133</v>
      </c>
      <c r="B106" s="4" t="n">
        <v>35.7950193589782</v>
      </c>
      <c r="C106" s="4" t="n">
        <v>11.0138521104548</v>
      </c>
      <c r="D106" s="4" t="n">
        <v>-167</v>
      </c>
      <c r="E106" s="4" t="n">
        <v>0.00153374233128834</v>
      </c>
      <c r="F106" s="4" t="n">
        <v>5</v>
      </c>
      <c r="G106" s="4" t="n">
        <v>0.142857142857142</v>
      </c>
      <c r="H106" s="4" t="n">
        <v>0.0290932757069564</v>
      </c>
      <c r="I106" s="4" t="s">
        <v>120</v>
      </c>
      <c r="J106" s="4" t="n">
        <v>5.97674418604651</v>
      </c>
      <c r="K106" s="5" t="b">
        <f aca="false">FALSE()</f>
        <v>0</v>
      </c>
      <c r="L106" s="5" t="s">
        <v>120</v>
      </c>
      <c r="M106" s="5" t="n">
        <v>280</v>
      </c>
      <c r="N106" s="5" t="s">
        <v>18</v>
      </c>
    </row>
    <row r="107" customFormat="false" ht="13.5" hidden="false" customHeight="false" outlineLevel="0" collapsed="false">
      <c r="A107" s="4" t="n">
        <v>81</v>
      </c>
      <c r="B107" s="4" t="n">
        <v>35.027841626972</v>
      </c>
      <c r="C107" s="4" t="n">
        <v>4.32442489221877</v>
      </c>
      <c r="D107" s="4" t="n">
        <v>-167</v>
      </c>
      <c r="E107" s="4" t="n">
        <v>0.00163132137030995</v>
      </c>
      <c r="F107" s="4" t="n">
        <v>8</v>
      </c>
      <c r="G107" s="4" t="n">
        <v>0.142857142857142</v>
      </c>
      <c r="H107" s="4" t="n">
        <v>0.0522093756317071</v>
      </c>
      <c r="I107" s="4" t="s">
        <v>121</v>
      </c>
      <c r="J107" s="4" t="n">
        <v>6.20348837209302</v>
      </c>
      <c r="K107" s="5" t="b">
        <f aca="false">FALSE()</f>
        <v>0</v>
      </c>
      <c r="L107" s="5" t="s">
        <v>121</v>
      </c>
      <c r="M107" s="5" t="n">
        <v>212</v>
      </c>
      <c r="N107" s="5" t="s">
        <v>18</v>
      </c>
    </row>
    <row r="108" customFormat="false" ht="13.5" hidden="false" customHeight="false" outlineLevel="0" collapsed="false">
      <c r="A108" s="4" t="n">
        <v>608</v>
      </c>
      <c r="B108" s="4" t="n">
        <v>33.7619047619047</v>
      </c>
      <c r="C108" s="4" t="n">
        <v>25.3214285714285</v>
      </c>
      <c r="D108" s="4" t="n">
        <v>-167</v>
      </c>
      <c r="E108" s="4" t="n">
        <v>0.00120627261761158</v>
      </c>
      <c r="F108" s="4" t="n">
        <v>2</v>
      </c>
      <c r="G108" s="4" t="n">
        <v>0.125</v>
      </c>
      <c r="H108" s="6" t="n">
        <v>0.000487613832059854</v>
      </c>
      <c r="I108" s="4" t="s">
        <v>122</v>
      </c>
      <c r="J108" s="4" t="n">
        <v>4.94767441860465</v>
      </c>
      <c r="K108" s="5" t="b">
        <f aca="false">FALSE()</f>
        <v>0</v>
      </c>
      <c r="L108" s="5" t="s">
        <v>122</v>
      </c>
      <c r="M108" s="5" t="n">
        <v>70</v>
      </c>
      <c r="N108" s="5" t="s">
        <v>18</v>
      </c>
    </row>
    <row r="109" customFormat="false" ht="13.5" hidden="false" customHeight="false" outlineLevel="0" collapsed="false">
      <c r="A109" s="4" t="n">
        <v>167</v>
      </c>
      <c r="B109" s="4" t="n">
        <v>28.7809850840743</v>
      </c>
      <c r="C109" s="4" t="n">
        <v>5.82747171689622</v>
      </c>
      <c r="D109" s="4" t="n">
        <v>-167</v>
      </c>
      <c r="E109" s="4" t="n">
        <v>0.0018018018018018</v>
      </c>
      <c r="F109" s="4" t="n">
        <v>8</v>
      </c>
      <c r="G109" s="4" t="n">
        <v>0.166666666666666</v>
      </c>
      <c r="H109" s="4" t="n">
        <v>0.197944910507722</v>
      </c>
      <c r="I109" s="4" t="s">
        <v>123</v>
      </c>
      <c r="J109" s="4" t="n">
        <v>6.5406976744186</v>
      </c>
      <c r="K109" s="5" t="b">
        <f aca="false">FALSE()</f>
        <v>0</v>
      </c>
      <c r="L109" s="5" t="s">
        <v>123</v>
      </c>
      <c r="M109" s="5" t="n">
        <v>296</v>
      </c>
      <c r="N109" s="5" t="s">
        <v>16</v>
      </c>
    </row>
    <row r="110" customFormat="false" ht="13.5" hidden="false" customHeight="false" outlineLevel="0" collapsed="false">
      <c r="A110" s="4" t="n">
        <v>391</v>
      </c>
      <c r="B110" s="4" t="n">
        <v>28.7088744588744</v>
      </c>
      <c r="C110" s="4" t="n">
        <v>51.675974025974</v>
      </c>
      <c r="D110" s="4" t="n">
        <v>-167</v>
      </c>
      <c r="E110" s="4" t="n">
        <v>0.00154083204930662</v>
      </c>
      <c r="F110" s="4" t="n">
        <v>2</v>
      </c>
      <c r="G110" s="4" t="n">
        <v>0.166666666666666</v>
      </c>
      <c r="H110" s="4" t="n">
        <v>0.0133089366602109</v>
      </c>
      <c r="I110" s="4" t="s">
        <v>124</v>
      </c>
      <c r="J110" s="4" t="n">
        <v>5.99418604651162</v>
      </c>
      <c r="K110" s="5" t="b">
        <f aca="false">FALSE()</f>
        <v>0</v>
      </c>
      <c r="L110" s="5" t="s">
        <v>124</v>
      </c>
      <c r="M110" s="5" t="n">
        <v>80</v>
      </c>
      <c r="N110" s="5" t="s">
        <v>18</v>
      </c>
    </row>
    <row r="111" customFormat="false" ht="13.5" hidden="false" customHeight="false" outlineLevel="0" collapsed="false">
      <c r="A111" s="4" t="n">
        <v>132</v>
      </c>
      <c r="B111" s="4" t="n">
        <v>27.0606017333679</v>
      </c>
      <c r="C111" s="4" t="n">
        <v>8.83611485171198</v>
      </c>
      <c r="D111" s="4" t="n">
        <v>-167</v>
      </c>
      <c r="E111" s="4" t="n">
        <v>0.0015527950310559</v>
      </c>
      <c r="F111" s="4" t="n">
        <v>5</v>
      </c>
      <c r="G111" s="4" t="n">
        <v>0.142857142857142</v>
      </c>
      <c r="H111" s="4" t="n">
        <v>0.0322363773222034</v>
      </c>
      <c r="I111" s="4" t="s">
        <v>125</v>
      </c>
      <c r="J111" s="4" t="n">
        <v>6.02325581395348</v>
      </c>
      <c r="K111" s="5" t="b">
        <f aca="false">FALSE()</f>
        <v>0</v>
      </c>
      <c r="L111" s="5" t="s">
        <v>125</v>
      </c>
      <c r="M111" s="5" t="n">
        <v>178</v>
      </c>
      <c r="N111" s="5" t="s">
        <v>18</v>
      </c>
    </row>
    <row r="112" customFormat="false" ht="13.5" hidden="false" customHeight="false" outlineLevel="0" collapsed="false">
      <c r="A112" s="4" t="n">
        <v>344</v>
      </c>
      <c r="B112" s="4" t="n">
        <v>23.6295518207283</v>
      </c>
      <c r="C112" s="4" t="n">
        <v>37.3098186643078</v>
      </c>
      <c r="D112" s="4" t="n">
        <v>-167</v>
      </c>
      <c r="E112" s="4" t="n">
        <v>0.00157977883096366</v>
      </c>
      <c r="F112" s="4" t="n">
        <v>2</v>
      </c>
      <c r="G112" s="4" t="n">
        <v>0.142857142857142</v>
      </c>
      <c r="H112" s="4" t="n">
        <v>0.0226504520093514</v>
      </c>
      <c r="I112" s="4" t="s">
        <v>126</v>
      </c>
      <c r="J112" s="4" t="n">
        <v>6.08720930232558</v>
      </c>
      <c r="K112" s="5" t="b">
        <f aca="false">FALSE()</f>
        <v>0</v>
      </c>
      <c r="L112" s="5" t="s">
        <v>126</v>
      </c>
      <c r="M112" s="5" t="n">
        <v>62</v>
      </c>
      <c r="N112" s="5" t="s">
        <v>18</v>
      </c>
    </row>
    <row r="113" customFormat="false" ht="13.5" hidden="false" customHeight="false" outlineLevel="0" collapsed="false">
      <c r="A113" s="4" t="n">
        <v>244</v>
      </c>
      <c r="B113" s="4" t="n">
        <v>22.9717078128842</v>
      </c>
      <c r="C113" s="4" t="n">
        <v>8.70768707708609</v>
      </c>
      <c r="D113" s="4" t="n">
        <v>-167</v>
      </c>
      <c r="E113" s="4" t="n">
        <v>0.00151515151515151</v>
      </c>
      <c r="F113" s="4" t="n">
        <v>4</v>
      </c>
      <c r="G113" s="4" t="n">
        <v>0.142857142857142</v>
      </c>
      <c r="H113" s="4" t="n">
        <v>0.0133153696761757</v>
      </c>
      <c r="I113" s="4" t="s">
        <v>127</v>
      </c>
      <c r="J113" s="4" t="n">
        <v>5.93023255813953</v>
      </c>
      <c r="K113" s="5" t="b">
        <f aca="false">FALSE()</f>
        <v>0</v>
      </c>
      <c r="L113" s="5" t="s">
        <v>127</v>
      </c>
      <c r="M113" s="5" t="n">
        <v>190</v>
      </c>
      <c r="N113" s="5" t="s">
        <v>18</v>
      </c>
    </row>
    <row r="114" customFormat="false" ht="13.5" hidden="false" customHeight="false" outlineLevel="0" collapsed="false">
      <c r="A114" s="4" t="n">
        <v>256</v>
      </c>
      <c r="B114" s="4" t="n">
        <v>22.9717078128842</v>
      </c>
      <c r="C114" s="4" t="n">
        <v>8.70768707708609</v>
      </c>
      <c r="D114" s="4" t="n">
        <v>-167</v>
      </c>
      <c r="E114" s="4" t="n">
        <v>0.00151515151515151</v>
      </c>
      <c r="F114" s="4" t="n">
        <v>4</v>
      </c>
      <c r="G114" s="4" t="n">
        <v>0.142857142857142</v>
      </c>
      <c r="H114" s="4" t="n">
        <v>0.0133153696761757</v>
      </c>
      <c r="I114" s="4" t="s">
        <v>128</v>
      </c>
      <c r="J114" s="4" t="n">
        <v>5.93023255813953</v>
      </c>
      <c r="K114" s="5" t="b">
        <f aca="false">FALSE()</f>
        <v>0</v>
      </c>
      <c r="L114" s="5" t="s">
        <v>128</v>
      </c>
      <c r="M114" s="5" t="n">
        <v>190</v>
      </c>
      <c r="N114" s="5" t="s">
        <v>16</v>
      </c>
    </row>
    <row r="115" customFormat="false" ht="13.5" hidden="false" customHeight="false" outlineLevel="0" collapsed="false">
      <c r="A115" s="4" t="n">
        <v>434</v>
      </c>
      <c r="B115" s="4" t="n">
        <v>22.4531708058023</v>
      </c>
      <c r="C115" s="4" t="n">
        <v>49.6333249391421</v>
      </c>
      <c r="D115" s="4" t="n">
        <v>-167</v>
      </c>
      <c r="E115" s="4" t="n">
        <v>0.0013477088948787</v>
      </c>
      <c r="F115" s="4" t="n">
        <v>2</v>
      </c>
      <c r="G115" s="4" t="n">
        <v>0.142857142857142</v>
      </c>
      <c r="H115" s="4" t="n">
        <v>0.00118617336742342</v>
      </c>
      <c r="I115" s="4" t="s">
        <v>129</v>
      </c>
      <c r="J115" s="4" t="n">
        <v>5.45348837209302</v>
      </c>
      <c r="K115" s="5" t="b">
        <f aca="false">FALSE()</f>
        <v>0</v>
      </c>
      <c r="L115" s="5" t="s">
        <v>129</v>
      </c>
      <c r="M115" s="5" t="n">
        <v>124</v>
      </c>
      <c r="N115" s="5" t="s">
        <v>16</v>
      </c>
    </row>
    <row r="116" customFormat="false" ht="13.5" hidden="false" customHeight="false" outlineLevel="0" collapsed="false">
      <c r="A116" s="4" t="n">
        <v>554</v>
      </c>
      <c r="B116" s="4" t="n">
        <v>22.4531708058023</v>
      </c>
      <c r="C116" s="4" t="n">
        <v>49.6333249391421</v>
      </c>
      <c r="D116" s="4" t="n">
        <v>-167</v>
      </c>
      <c r="E116" s="4" t="n">
        <v>0.0013477088948787</v>
      </c>
      <c r="F116" s="4" t="n">
        <v>2</v>
      </c>
      <c r="G116" s="4" t="n">
        <v>0.142857142857142</v>
      </c>
      <c r="H116" s="4" t="n">
        <v>0.00118617336742342</v>
      </c>
      <c r="I116" s="4" t="s">
        <v>130</v>
      </c>
      <c r="J116" s="4" t="n">
        <v>5.45348837209302</v>
      </c>
      <c r="K116" s="5" t="b">
        <f aca="false">FALSE()</f>
        <v>0</v>
      </c>
      <c r="L116" s="5" t="s">
        <v>130</v>
      </c>
      <c r="M116" s="5" t="n">
        <v>124</v>
      </c>
      <c r="N116" s="5" t="s">
        <v>16</v>
      </c>
    </row>
    <row r="117" customFormat="false" ht="13.5" hidden="false" customHeight="false" outlineLevel="0" collapsed="false">
      <c r="A117" s="4" t="n">
        <v>105</v>
      </c>
      <c r="B117" s="4" t="n">
        <v>18.5895604395604</v>
      </c>
      <c r="C117" s="4" t="n">
        <v>25.3494005994005</v>
      </c>
      <c r="D117" s="4" t="n">
        <v>-167</v>
      </c>
      <c r="E117" s="4" t="n">
        <v>0.0014792899408284</v>
      </c>
      <c r="F117" s="4" t="n">
        <v>2</v>
      </c>
      <c r="G117" s="4" t="n">
        <v>0.166666666666666</v>
      </c>
      <c r="H117" s="4" t="n">
        <v>0.00355087913342051</v>
      </c>
      <c r="I117" s="4" t="s">
        <v>131</v>
      </c>
      <c r="J117" s="4" t="n">
        <v>5.83720930232558</v>
      </c>
      <c r="K117" s="5" t="b">
        <f aca="false">FALSE()</f>
        <v>0</v>
      </c>
      <c r="L117" s="5" t="s">
        <v>131</v>
      </c>
      <c r="M117" s="5" t="n">
        <v>36</v>
      </c>
      <c r="N117" s="5" t="s">
        <v>16</v>
      </c>
    </row>
    <row r="118" customFormat="false" ht="13.5" hidden="false" customHeight="false" outlineLevel="0" collapsed="false">
      <c r="A118" s="4" t="n">
        <v>206</v>
      </c>
      <c r="B118" s="4" t="n">
        <v>14.5637010048774</v>
      </c>
      <c r="C118" s="4" t="n">
        <v>9.39593613217901</v>
      </c>
      <c r="D118" s="4" t="n">
        <v>-167</v>
      </c>
      <c r="E118" s="4" t="n">
        <v>0.00150602409638554</v>
      </c>
      <c r="F118" s="4" t="n">
        <v>3</v>
      </c>
      <c r="G118" s="4" t="n">
        <v>0.142857142857142</v>
      </c>
      <c r="H118" s="4" t="n">
        <v>0.00365362627200682</v>
      </c>
      <c r="I118" s="4" t="s">
        <v>132</v>
      </c>
      <c r="J118" s="4" t="n">
        <v>5.90697674418604</v>
      </c>
      <c r="K118" s="5" t="b">
        <f aca="false">FALSE()</f>
        <v>0</v>
      </c>
      <c r="L118" s="5" t="s">
        <v>132</v>
      </c>
      <c r="M118" s="5" t="n">
        <v>76</v>
      </c>
      <c r="N118" s="5" t="s">
        <v>18</v>
      </c>
    </row>
    <row r="119" customFormat="false" ht="13.5" hidden="false" customHeight="false" outlineLevel="0" collapsed="false">
      <c r="A119" s="4" t="n">
        <v>144</v>
      </c>
      <c r="B119" s="4" t="n">
        <v>14.1485569985569</v>
      </c>
      <c r="C119" s="4" t="n">
        <v>4.02646681381859</v>
      </c>
      <c r="D119" s="4" t="n">
        <v>-167</v>
      </c>
      <c r="E119" s="4" t="n">
        <v>0.00137931034482758</v>
      </c>
      <c r="F119" s="4" t="n">
        <v>5</v>
      </c>
      <c r="G119" s="4" t="n">
        <v>0.125</v>
      </c>
      <c r="H119" s="4" t="n">
        <v>0.0055011359355283</v>
      </c>
      <c r="I119" s="4" t="s">
        <v>133</v>
      </c>
      <c r="J119" s="4" t="n">
        <v>5.55232558139534</v>
      </c>
      <c r="K119" s="5" t="b">
        <f aca="false">FALSE()</f>
        <v>0</v>
      </c>
      <c r="L119" s="5" t="s">
        <v>133</v>
      </c>
      <c r="M119" s="5" t="n">
        <v>92</v>
      </c>
      <c r="N119" s="5" t="s">
        <v>18</v>
      </c>
    </row>
    <row r="120" customFormat="false" ht="13.5" hidden="false" customHeight="false" outlineLevel="0" collapsed="false">
      <c r="A120" s="4" t="n">
        <v>372</v>
      </c>
      <c r="B120" s="4" t="n">
        <v>12.6582251082251</v>
      </c>
      <c r="C120" s="4" t="n">
        <v>10.4244206773618</v>
      </c>
      <c r="D120" s="4" t="n">
        <v>-167</v>
      </c>
      <c r="E120" s="4" t="n">
        <v>0.0015600624024961</v>
      </c>
      <c r="F120" s="4" t="n">
        <v>3</v>
      </c>
      <c r="G120" s="4" t="n">
        <v>0.125</v>
      </c>
      <c r="H120" s="4" t="n">
        <v>0.0315907872117953</v>
      </c>
      <c r="I120" s="4" t="s">
        <v>134</v>
      </c>
      <c r="J120" s="4" t="n">
        <v>6.0406976744186</v>
      </c>
      <c r="K120" s="5" t="b">
        <f aca="false">FALSE()</f>
        <v>0</v>
      </c>
      <c r="L120" s="5" t="s">
        <v>134</v>
      </c>
      <c r="M120" s="5" t="n">
        <v>64</v>
      </c>
      <c r="N120" s="5" t="s">
        <v>16</v>
      </c>
    </row>
    <row r="121" customFormat="false" ht="13.5" hidden="false" customHeight="false" outlineLevel="0" collapsed="false">
      <c r="A121" s="4" t="n">
        <v>288</v>
      </c>
      <c r="B121" s="4" t="n">
        <v>11.5746038607115</v>
      </c>
      <c r="C121" s="4" t="n">
        <v>2.77236020615845</v>
      </c>
      <c r="D121" s="4" t="n">
        <v>-167</v>
      </c>
      <c r="E121" s="4" t="n">
        <v>0.00154559505409582</v>
      </c>
      <c r="F121" s="4" t="n">
        <v>6</v>
      </c>
      <c r="G121" s="4" t="n">
        <v>0.142857142857142</v>
      </c>
      <c r="H121" s="4" t="n">
        <v>0.0394590931156952</v>
      </c>
      <c r="I121" s="4" t="s">
        <v>135</v>
      </c>
      <c r="J121" s="4" t="n">
        <v>6.00581395348837</v>
      </c>
      <c r="K121" s="5" t="b">
        <f aca="false">FALSE()</f>
        <v>0</v>
      </c>
      <c r="L121" s="5" t="s">
        <v>135</v>
      </c>
      <c r="M121" s="5" t="n">
        <v>112</v>
      </c>
      <c r="N121" s="5" t="s">
        <v>16</v>
      </c>
    </row>
    <row r="122" customFormat="false" ht="13.5" hidden="false" customHeight="false" outlineLevel="0" collapsed="false">
      <c r="A122" s="4" t="n">
        <v>514</v>
      </c>
      <c r="B122" s="4" t="n">
        <v>11.4330891330891</v>
      </c>
      <c r="C122" s="4" t="n">
        <v>15.8304311073541</v>
      </c>
      <c r="D122" s="4" t="n">
        <v>-167</v>
      </c>
      <c r="E122" s="4" t="n">
        <v>0.00144300144300144</v>
      </c>
      <c r="F122" s="4" t="n">
        <v>2</v>
      </c>
      <c r="G122" s="4" t="n">
        <v>0.142857142857142</v>
      </c>
      <c r="H122" s="4" t="n">
        <v>0.0191571465394759</v>
      </c>
      <c r="I122" s="4" t="s">
        <v>136</v>
      </c>
      <c r="J122" s="4" t="n">
        <v>5.73837209302325</v>
      </c>
      <c r="K122" s="5" t="b">
        <f aca="false">FALSE()</f>
        <v>0</v>
      </c>
      <c r="L122" s="5" t="s">
        <v>136</v>
      </c>
      <c r="M122" s="5" t="n">
        <v>64</v>
      </c>
      <c r="N122" s="5" t="s">
        <v>18</v>
      </c>
    </row>
    <row r="123" customFormat="false" ht="13.5" hidden="false" customHeight="false" outlineLevel="0" collapsed="false">
      <c r="A123" s="4" t="n">
        <v>507</v>
      </c>
      <c r="B123" s="4" t="n">
        <v>10.6485419808949</v>
      </c>
      <c r="C123" s="4" t="n">
        <v>4.01930261043582</v>
      </c>
      <c r="D123" s="4" t="n">
        <v>-167</v>
      </c>
      <c r="E123" s="4" t="n">
        <v>0.0015600624024961</v>
      </c>
      <c r="F123" s="4" t="n">
        <v>4</v>
      </c>
      <c r="G123" s="4" t="n">
        <v>0.142857142857142</v>
      </c>
      <c r="H123" s="4" t="n">
        <v>0.0194762839134144</v>
      </c>
      <c r="I123" s="4" t="s">
        <v>137</v>
      </c>
      <c r="J123" s="4" t="n">
        <v>6.0406976744186</v>
      </c>
      <c r="K123" s="5" t="b">
        <f aca="false">FALSE()</f>
        <v>0</v>
      </c>
      <c r="L123" s="5" t="s">
        <v>137</v>
      </c>
      <c r="M123" s="5" t="n">
        <v>58</v>
      </c>
      <c r="N123" s="5" t="s">
        <v>16</v>
      </c>
    </row>
    <row r="124" customFormat="false" ht="13.5" hidden="false" customHeight="false" outlineLevel="0" collapsed="false">
      <c r="A124" s="4" t="n">
        <v>94</v>
      </c>
      <c r="B124" s="4" t="n">
        <v>9.92993848257006</v>
      </c>
      <c r="C124" s="4" t="n">
        <v>6.11073137388926</v>
      </c>
      <c r="D124" s="4" t="n">
        <v>-167</v>
      </c>
      <c r="E124" s="4" t="n">
        <v>0.00148148148148148</v>
      </c>
      <c r="F124" s="4" t="n">
        <v>3</v>
      </c>
      <c r="G124" s="4" t="n">
        <v>0.142857142857142</v>
      </c>
      <c r="H124" s="4" t="n">
        <v>0.0050201421124132</v>
      </c>
      <c r="I124" s="4" t="s">
        <v>138</v>
      </c>
      <c r="J124" s="4" t="n">
        <v>5.84302325581395</v>
      </c>
      <c r="K124" s="5" t="b">
        <f aca="false">FALSE()</f>
        <v>0</v>
      </c>
      <c r="L124" s="5" t="s">
        <v>138</v>
      </c>
      <c r="M124" s="5" t="n">
        <v>50</v>
      </c>
      <c r="N124" s="5" t="s">
        <v>16</v>
      </c>
    </row>
    <row r="125" customFormat="false" ht="13.5" hidden="false" customHeight="false" outlineLevel="0" collapsed="false">
      <c r="A125" s="4" t="n">
        <v>302</v>
      </c>
      <c r="B125" s="4" t="n">
        <v>8.33333333333333</v>
      </c>
      <c r="C125" s="4" t="n">
        <v>1.27272727272727</v>
      </c>
      <c r="D125" s="4" t="n">
        <v>-167</v>
      </c>
      <c r="E125" s="4" t="n">
        <v>0.00128534704370179</v>
      </c>
      <c r="F125" s="4" t="n">
        <v>5</v>
      </c>
      <c r="G125" s="4" t="n">
        <v>0.125</v>
      </c>
      <c r="H125" s="6" t="n">
        <v>0.000948149888349219</v>
      </c>
      <c r="I125" s="4" t="s">
        <v>139</v>
      </c>
      <c r="J125" s="4" t="n">
        <v>5.24418604651162</v>
      </c>
      <c r="K125" s="5" t="b">
        <f aca="false">FALSE()</f>
        <v>0</v>
      </c>
      <c r="L125" s="5" t="s">
        <v>139</v>
      </c>
      <c r="M125" s="5" t="n">
        <v>22</v>
      </c>
      <c r="N125" s="5" t="s">
        <v>16</v>
      </c>
    </row>
    <row r="126" customFormat="false" ht="13.5" hidden="false" customHeight="false" outlineLevel="0" collapsed="false">
      <c r="A126" s="4" t="n">
        <v>572</v>
      </c>
      <c r="B126" s="4" t="n">
        <v>8.01515151515151</v>
      </c>
      <c r="C126" s="4" t="n">
        <v>4.58008658008658</v>
      </c>
      <c r="D126" s="4" t="n">
        <v>-167</v>
      </c>
      <c r="E126" s="4" t="n">
        <v>0.00154798761609907</v>
      </c>
      <c r="F126" s="4" t="n">
        <v>4</v>
      </c>
      <c r="G126" s="4" t="n">
        <v>0.142857142857142</v>
      </c>
      <c r="H126" s="4" t="n">
        <v>0.0282457449590215</v>
      </c>
      <c r="I126" s="4" t="s">
        <v>140</v>
      </c>
      <c r="J126" s="4" t="n">
        <v>6.01162790697674</v>
      </c>
      <c r="K126" s="5" t="b">
        <f aca="false">FALSE()</f>
        <v>0</v>
      </c>
      <c r="L126" s="5" t="s">
        <v>140</v>
      </c>
      <c r="M126" s="5" t="n">
        <v>30</v>
      </c>
      <c r="N126" s="5" t="s">
        <v>16</v>
      </c>
    </row>
    <row r="127" customFormat="false" ht="13.5" hidden="false" customHeight="false" outlineLevel="0" collapsed="false">
      <c r="A127" s="4" t="n">
        <v>89</v>
      </c>
      <c r="B127" s="4" t="n">
        <v>7.76269841269841</v>
      </c>
      <c r="C127" s="4" t="n">
        <v>2.99215025730262</v>
      </c>
      <c r="D127" s="4" t="n">
        <v>-167</v>
      </c>
      <c r="E127" s="4" t="n">
        <v>0.00174825174825174</v>
      </c>
      <c r="F127" s="4" t="n">
        <v>5</v>
      </c>
      <c r="G127" s="4" t="n">
        <v>0.142857142857142</v>
      </c>
      <c r="H127" s="4" t="n">
        <v>0.10928314163395</v>
      </c>
      <c r="I127" s="4" t="s">
        <v>141</v>
      </c>
      <c r="J127" s="4" t="n">
        <v>6.44186046511627</v>
      </c>
      <c r="K127" s="5" t="b">
        <f aca="false">FALSE()</f>
        <v>0</v>
      </c>
      <c r="L127" s="5" t="s">
        <v>141</v>
      </c>
      <c r="M127" s="5" t="n">
        <v>44</v>
      </c>
      <c r="N127" s="5" t="s">
        <v>18</v>
      </c>
    </row>
    <row r="128" customFormat="false" ht="13.5" hidden="false" customHeight="false" outlineLevel="0" collapsed="false">
      <c r="A128" s="4" t="n">
        <v>203</v>
      </c>
      <c r="B128" s="4" t="n">
        <v>4.31658486441095</v>
      </c>
      <c r="C128" s="4" t="n">
        <v>2.29333151602489</v>
      </c>
      <c r="D128" s="4" t="n">
        <v>-167</v>
      </c>
      <c r="E128" s="4" t="n">
        <v>0.00171232876712328</v>
      </c>
      <c r="F128" s="4" t="n">
        <v>5</v>
      </c>
      <c r="G128" s="4" t="n">
        <v>0.166666666666666</v>
      </c>
      <c r="H128" s="4" t="n">
        <v>0.131986481098831</v>
      </c>
      <c r="I128" s="4" t="s">
        <v>142</v>
      </c>
      <c r="J128" s="4" t="n">
        <v>6.37209302325581</v>
      </c>
      <c r="K128" s="5" t="b">
        <f aca="false">FALSE()</f>
        <v>0</v>
      </c>
      <c r="L128" s="5" t="s">
        <v>142</v>
      </c>
      <c r="M128" s="5" t="n">
        <v>64</v>
      </c>
      <c r="N128" s="5" t="s">
        <v>18</v>
      </c>
    </row>
    <row r="129" customFormat="false" ht="13.5" hidden="false" customHeight="false" outlineLevel="0" collapsed="false">
      <c r="A129" s="4" t="n">
        <v>213</v>
      </c>
      <c r="B129" s="4" t="n">
        <v>2.71284271284271</v>
      </c>
      <c r="C129" s="4" t="n">
        <v>2.72736456563976</v>
      </c>
      <c r="D129" s="4" t="n">
        <v>-167</v>
      </c>
      <c r="E129" s="4" t="n">
        <v>0.00174216027874564</v>
      </c>
      <c r="F129" s="4" t="n">
        <v>4</v>
      </c>
      <c r="G129" s="4" t="n">
        <v>0.142857142857142</v>
      </c>
      <c r="H129" s="4" t="n">
        <v>0.11341439730056</v>
      </c>
      <c r="I129" s="4" t="s">
        <v>143</v>
      </c>
      <c r="J129" s="4" t="n">
        <v>6.43023255813953</v>
      </c>
      <c r="K129" s="5" t="b">
        <f aca="false">FALSE()</f>
        <v>0</v>
      </c>
      <c r="L129" s="5" t="s">
        <v>143</v>
      </c>
      <c r="M129" s="5" t="n">
        <v>20</v>
      </c>
      <c r="N129" s="5" t="s">
        <v>18</v>
      </c>
    </row>
    <row r="130" customFormat="false" ht="13.5" hidden="false" customHeight="false" outlineLevel="0" collapsed="false">
      <c r="A130" s="4" t="n">
        <v>492</v>
      </c>
      <c r="B130" s="4" t="n">
        <v>2.22222222222222</v>
      </c>
      <c r="C130" s="4" t="n">
        <v>3.8095238095238</v>
      </c>
      <c r="D130" s="4" t="n">
        <v>-167</v>
      </c>
      <c r="E130" s="4" t="n">
        <v>0.00130718954248366</v>
      </c>
      <c r="F130" s="4" t="n">
        <v>2</v>
      </c>
      <c r="G130" s="4" t="n">
        <v>0.125</v>
      </c>
      <c r="H130" s="4" t="n">
        <v>0.002490256968928</v>
      </c>
      <c r="I130" s="4" t="s">
        <v>144</v>
      </c>
      <c r="J130" s="4" t="n">
        <v>5.31976744186046</v>
      </c>
      <c r="K130" s="5" t="b">
        <f aca="false">FALSE()</f>
        <v>0</v>
      </c>
      <c r="L130" s="5" t="s">
        <v>144</v>
      </c>
      <c r="M130" s="5" t="n">
        <v>8</v>
      </c>
      <c r="N130" s="5" t="s">
        <v>16</v>
      </c>
    </row>
    <row r="131" customFormat="false" ht="13.5" hidden="false" customHeight="false" outlineLevel="0" collapsed="false">
      <c r="A131" s="4" t="n">
        <v>301</v>
      </c>
      <c r="B131" s="4" t="n">
        <v>1.66666666666666</v>
      </c>
      <c r="C131" s="4" t="n">
        <v>0.510204081632653</v>
      </c>
      <c r="D131" s="4" t="n">
        <v>-167</v>
      </c>
      <c r="E131" s="4" t="n">
        <v>0.00128040973111395</v>
      </c>
      <c r="F131" s="4" t="n">
        <v>4</v>
      </c>
      <c r="G131" s="4" t="n">
        <v>0.125</v>
      </c>
      <c r="H131" s="6" t="n">
        <v>0.000839261736388401</v>
      </c>
      <c r="I131" s="4" t="s">
        <v>145</v>
      </c>
      <c r="J131" s="4" t="n">
        <v>5.22674418604651</v>
      </c>
      <c r="K131" s="5" t="b">
        <f aca="false">FALSE()</f>
        <v>0</v>
      </c>
      <c r="L131" s="5" t="s">
        <v>145</v>
      </c>
      <c r="M131" s="5" t="n">
        <v>4</v>
      </c>
      <c r="N131" s="5" t="s">
        <v>18</v>
      </c>
    </row>
    <row r="132" customFormat="false" ht="13.5" hidden="false" customHeight="false" outlineLevel="0" collapsed="false">
      <c r="A132" s="4" t="n">
        <v>195</v>
      </c>
      <c r="B132" s="4" t="n">
        <v>0</v>
      </c>
      <c r="C132" s="4" t="n">
        <v>0</v>
      </c>
      <c r="D132" s="4" t="n">
        <v>-167</v>
      </c>
      <c r="E132" s="6" t="n">
        <v>0.0009765625</v>
      </c>
      <c r="F132" s="4" t="n">
        <v>1</v>
      </c>
      <c r="G132" s="4" t="n">
        <v>0.111111111111111</v>
      </c>
      <c r="H132" s="6" t="n">
        <v>2.12657794048598E-005</v>
      </c>
      <c r="I132" s="4" t="s">
        <v>146</v>
      </c>
      <c r="J132" s="4" t="n">
        <v>3.81395348837209</v>
      </c>
      <c r="K132" s="5" t="b">
        <f aca="false">FALSE()</f>
        <v>0</v>
      </c>
      <c r="L132" s="5" t="s">
        <v>146</v>
      </c>
      <c r="M132" s="5" t="n">
        <v>0</v>
      </c>
      <c r="N132" s="5" t="s">
        <v>18</v>
      </c>
    </row>
    <row r="133" customFormat="false" ht="13.5" hidden="false" customHeight="false" outlineLevel="0" collapsed="false">
      <c r="A133" s="4" t="n">
        <v>240</v>
      </c>
      <c r="B133" s="4" t="n">
        <v>0</v>
      </c>
      <c r="C133" s="4" t="n">
        <v>0</v>
      </c>
      <c r="D133" s="4" t="n">
        <v>-167</v>
      </c>
      <c r="E133" s="4" t="n">
        <v>0.00132450331125827</v>
      </c>
      <c r="F133" s="4" t="n">
        <v>1</v>
      </c>
      <c r="G133" s="4" t="n">
        <v>0.125</v>
      </c>
      <c r="H133" s="4" t="n">
        <v>0.00483050554301444</v>
      </c>
      <c r="I133" s="4" t="s">
        <v>147</v>
      </c>
      <c r="J133" s="4" t="n">
        <v>5.37790697674418</v>
      </c>
      <c r="K133" s="5" t="b">
        <f aca="false">FALSE()</f>
        <v>0</v>
      </c>
      <c r="L133" s="5" t="s">
        <v>147</v>
      </c>
      <c r="M133" s="5" t="n">
        <v>0</v>
      </c>
      <c r="N133" s="5" t="s">
        <v>18</v>
      </c>
    </row>
    <row r="134" customFormat="false" ht="13.5" hidden="false" customHeight="false" outlineLevel="0" collapsed="false">
      <c r="A134" s="4" t="n">
        <v>297</v>
      </c>
      <c r="B134" s="4" t="n">
        <v>0</v>
      </c>
      <c r="C134" s="4" t="n">
        <v>0</v>
      </c>
      <c r="D134" s="4" t="n">
        <v>-167</v>
      </c>
      <c r="E134" s="4" t="n">
        <v>0.00137931034482758</v>
      </c>
      <c r="F134" s="4" t="n">
        <v>1</v>
      </c>
      <c r="G134" s="4" t="n">
        <v>0.142857142857142</v>
      </c>
      <c r="H134" s="4" t="n">
        <v>0.00916227902247821</v>
      </c>
      <c r="I134" s="4" t="s">
        <v>148</v>
      </c>
      <c r="J134" s="4" t="n">
        <v>5.55232558139534</v>
      </c>
      <c r="K134" s="5" t="b">
        <f aca="false">FALSE()</f>
        <v>0</v>
      </c>
      <c r="L134" s="5" t="s">
        <v>148</v>
      </c>
      <c r="M134" s="5" t="n">
        <v>0</v>
      </c>
      <c r="N134" s="5" t="s">
        <v>16</v>
      </c>
    </row>
    <row r="135" customFormat="false" ht="13.5" hidden="false" customHeight="false" outlineLevel="0" collapsed="false">
      <c r="A135" s="4" t="n">
        <v>310</v>
      </c>
      <c r="B135" s="4" t="n">
        <v>0</v>
      </c>
      <c r="C135" s="4" t="n">
        <v>0</v>
      </c>
      <c r="D135" s="4" t="n">
        <v>-167</v>
      </c>
      <c r="E135" s="6" t="n">
        <v>0.000916590284142988</v>
      </c>
      <c r="F135" s="4" t="n">
        <v>1</v>
      </c>
      <c r="G135" s="4" t="n">
        <v>0.111111111111111</v>
      </c>
      <c r="H135" s="6" t="n">
        <v>1.21727509738998E-005</v>
      </c>
      <c r="I135" s="4" t="s">
        <v>149</v>
      </c>
      <c r="J135" s="4" t="n">
        <v>3.42441860465116</v>
      </c>
      <c r="K135" s="5" t="b">
        <f aca="false">FALSE()</f>
        <v>0</v>
      </c>
      <c r="L135" s="5" t="s">
        <v>149</v>
      </c>
      <c r="M135" s="5" t="n">
        <v>0</v>
      </c>
      <c r="N135" s="5" t="s">
        <v>18</v>
      </c>
    </row>
    <row r="136" customFormat="false" ht="13.5" hidden="false" customHeight="false" outlineLevel="0" collapsed="false">
      <c r="A136" s="4" t="n">
        <v>361</v>
      </c>
      <c r="B136" s="4" t="n">
        <v>0</v>
      </c>
      <c r="C136" s="4" t="n">
        <v>0</v>
      </c>
      <c r="D136" s="4" t="n">
        <v>-167</v>
      </c>
      <c r="E136" s="4" t="n">
        <v>0.00165289256198347</v>
      </c>
      <c r="F136" s="4" t="n">
        <v>1</v>
      </c>
      <c r="G136" s="4" t="n">
        <v>0.142857142857142</v>
      </c>
      <c r="H136" s="4" t="n">
        <v>0.0387404423688798</v>
      </c>
      <c r="I136" s="4" t="s">
        <v>150</v>
      </c>
      <c r="J136" s="4" t="n">
        <v>6.25</v>
      </c>
      <c r="K136" s="5" t="b">
        <f aca="false">FALSE()</f>
        <v>0</v>
      </c>
      <c r="L136" s="5" t="s">
        <v>150</v>
      </c>
      <c r="M136" s="5" t="n">
        <v>0</v>
      </c>
      <c r="N136" s="5" t="s">
        <v>18</v>
      </c>
    </row>
    <row r="137" customFormat="false" ht="13.5" hidden="false" customHeight="false" outlineLevel="0" collapsed="false">
      <c r="A137" s="4" t="n">
        <v>410</v>
      </c>
      <c r="B137" s="4" t="n">
        <v>0</v>
      </c>
      <c r="C137" s="4" t="n">
        <v>0</v>
      </c>
      <c r="D137" s="4" t="n">
        <v>-167</v>
      </c>
      <c r="E137" s="4" t="n">
        <v>0.00119189511323003</v>
      </c>
      <c r="F137" s="4" t="n">
        <v>1</v>
      </c>
      <c r="G137" s="4" t="n">
        <v>0.125</v>
      </c>
      <c r="H137" s="4" t="n">
        <v>0.00303928337147802</v>
      </c>
      <c r="I137" s="4" t="s">
        <v>151</v>
      </c>
      <c r="J137" s="4" t="n">
        <v>4.88953488372093</v>
      </c>
      <c r="K137" s="5" t="b">
        <f aca="false">FALSE()</f>
        <v>0</v>
      </c>
      <c r="L137" s="5" t="s">
        <v>151</v>
      </c>
      <c r="M137" s="5" t="n">
        <v>0</v>
      </c>
      <c r="N137" s="5" t="s">
        <v>18</v>
      </c>
    </row>
    <row r="138" customFormat="false" ht="13.5" hidden="false" customHeight="false" outlineLevel="0" collapsed="false">
      <c r="A138" s="4" t="n">
        <v>423</v>
      </c>
      <c r="B138" s="4" t="n">
        <v>0</v>
      </c>
      <c r="C138" s="4" t="n">
        <v>0</v>
      </c>
      <c r="D138" s="4" t="n">
        <v>-167</v>
      </c>
      <c r="E138" s="4" t="n">
        <v>0.00116550116550116</v>
      </c>
      <c r="F138" s="4" t="n">
        <v>1</v>
      </c>
      <c r="G138" s="4" t="n">
        <v>0.125</v>
      </c>
      <c r="H138" s="6" t="n">
        <v>0.000927980197071279</v>
      </c>
      <c r="I138" s="4" t="s">
        <v>152</v>
      </c>
      <c r="J138" s="4" t="n">
        <v>4.77906976744186</v>
      </c>
      <c r="K138" s="5" t="b">
        <f aca="false">FALSE()</f>
        <v>0</v>
      </c>
      <c r="L138" s="5" t="s">
        <v>152</v>
      </c>
      <c r="M138" s="5" t="n">
        <v>0</v>
      </c>
      <c r="N138" s="5" t="s">
        <v>18</v>
      </c>
    </row>
    <row r="139" customFormat="false" ht="13.5" hidden="false" customHeight="false" outlineLevel="0" collapsed="false">
      <c r="A139" s="4" t="n">
        <v>450</v>
      </c>
      <c r="B139" s="4" t="n">
        <v>0</v>
      </c>
      <c r="C139" s="4" t="n">
        <v>0</v>
      </c>
      <c r="D139" s="4" t="n">
        <v>-167</v>
      </c>
      <c r="E139" s="4" t="n">
        <v>0.00106723585912486</v>
      </c>
      <c r="F139" s="4" t="n">
        <v>1</v>
      </c>
      <c r="G139" s="4" t="n">
        <v>0.111111111111111</v>
      </c>
      <c r="H139" s="6" t="n">
        <v>0.000118148320520114</v>
      </c>
      <c r="I139" s="4" t="s">
        <v>153</v>
      </c>
      <c r="J139" s="4" t="n">
        <v>4.31976744186046</v>
      </c>
      <c r="K139" s="5" t="b">
        <f aca="false">FALSE()</f>
        <v>0</v>
      </c>
      <c r="L139" s="5" t="s">
        <v>153</v>
      </c>
      <c r="M139" s="5" t="n">
        <v>0</v>
      </c>
      <c r="N139" s="5" t="s">
        <v>16</v>
      </c>
    </row>
    <row r="140" customFormat="false" ht="13.5" hidden="false" customHeight="false" outlineLevel="0" collapsed="false">
      <c r="A140" s="4" t="n">
        <v>465</v>
      </c>
      <c r="B140" s="4" t="n">
        <v>0</v>
      </c>
      <c r="C140" s="4" t="n">
        <v>0</v>
      </c>
      <c r="D140" s="4" t="n">
        <v>-167</v>
      </c>
      <c r="E140" s="4" t="n">
        <v>0.00123915737298636</v>
      </c>
      <c r="F140" s="4" t="n">
        <v>1</v>
      </c>
      <c r="G140" s="4" t="n">
        <v>0.125</v>
      </c>
      <c r="H140" s="4" t="n">
        <v>0.00478692044982942</v>
      </c>
      <c r="I140" s="4" t="s">
        <v>154</v>
      </c>
      <c r="J140" s="4" t="n">
        <v>5.07558139534883</v>
      </c>
      <c r="K140" s="5" t="b">
        <f aca="false">FALSE()</f>
        <v>0</v>
      </c>
      <c r="L140" s="5" t="s">
        <v>154</v>
      </c>
      <c r="M140" s="5" t="n">
        <v>0</v>
      </c>
      <c r="N140" s="5" t="s">
        <v>16</v>
      </c>
    </row>
    <row r="141" customFormat="false" ht="13.5" hidden="false" customHeight="false" outlineLevel="0" collapsed="false">
      <c r="A141" s="4" t="n">
        <v>479</v>
      </c>
      <c r="B141" s="4" t="n">
        <v>0</v>
      </c>
      <c r="C141" s="4" t="n">
        <v>0</v>
      </c>
      <c r="D141" s="4" t="n">
        <v>-167</v>
      </c>
      <c r="E141" s="4" t="n">
        <v>0.00148588410104011</v>
      </c>
      <c r="F141" s="4" t="n">
        <v>1</v>
      </c>
      <c r="G141" s="4" t="n">
        <v>0.142857142857142</v>
      </c>
      <c r="H141" s="4" t="n">
        <v>0.00781146876683129</v>
      </c>
      <c r="I141" s="4" t="s">
        <v>155</v>
      </c>
      <c r="J141" s="4" t="n">
        <v>5.85465116279069</v>
      </c>
      <c r="K141" s="5" t="b">
        <f aca="false">FALSE()</f>
        <v>0</v>
      </c>
      <c r="L141" s="5" t="s">
        <v>155</v>
      </c>
      <c r="M141" s="5" t="n">
        <v>0</v>
      </c>
      <c r="N141" s="5" t="s">
        <v>16</v>
      </c>
    </row>
    <row r="142" customFormat="false" ht="13.5" hidden="false" customHeight="false" outlineLevel="0" collapsed="false">
      <c r="A142" s="4" t="n">
        <v>488</v>
      </c>
      <c r="B142" s="4" t="n">
        <v>0</v>
      </c>
      <c r="C142" s="4" t="n">
        <v>0</v>
      </c>
      <c r="D142" s="4" t="n">
        <v>-167</v>
      </c>
      <c r="E142" s="4" t="n">
        <v>0.0010204081632653</v>
      </c>
      <c r="F142" s="4" t="n">
        <v>1</v>
      </c>
      <c r="G142" s="4" t="n">
        <v>0.111111111111111</v>
      </c>
      <c r="H142" s="6" t="n">
        <v>0.00015892652625204</v>
      </c>
      <c r="I142" s="4" t="s">
        <v>156</v>
      </c>
      <c r="J142" s="4" t="n">
        <v>4.06976744186046</v>
      </c>
      <c r="K142" s="5" t="b">
        <f aca="false">FALSE()</f>
        <v>0</v>
      </c>
      <c r="L142" s="5" t="s">
        <v>156</v>
      </c>
      <c r="M142" s="5" t="n">
        <v>0</v>
      </c>
      <c r="N142" s="5" t="s">
        <v>16</v>
      </c>
    </row>
    <row r="143" customFormat="false" ht="13.5" hidden="false" customHeight="false" outlineLevel="0" collapsed="false">
      <c r="A143" s="4" t="n">
        <v>495</v>
      </c>
      <c r="B143" s="4" t="n">
        <v>0</v>
      </c>
      <c r="C143" s="4" t="n">
        <v>0</v>
      </c>
      <c r="D143" s="4" t="n">
        <v>-167</v>
      </c>
      <c r="E143" s="4" t="n">
        <v>0.00128865979381443</v>
      </c>
      <c r="F143" s="4" t="n">
        <v>1</v>
      </c>
      <c r="G143" s="4" t="n">
        <v>0.125</v>
      </c>
      <c r="H143" s="4" t="n">
        <v>0.0017848640255529</v>
      </c>
      <c r="I143" s="4" t="s">
        <v>157</v>
      </c>
      <c r="J143" s="4" t="n">
        <v>5.25581395348837</v>
      </c>
      <c r="K143" s="5" t="b">
        <f aca="false">FALSE()</f>
        <v>0</v>
      </c>
      <c r="L143" s="5" t="s">
        <v>157</v>
      </c>
      <c r="M143" s="5" t="n">
        <v>0</v>
      </c>
      <c r="N143" s="5" t="s">
        <v>18</v>
      </c>
    </row>
    <row r="144" customFormat="false" ht="13.5" hidden="false" customHeight="false" outlineLevel="0" collapsed="false">
      <c r="A144" s="4" t="n">
        <v>528</v>
      </c>
      <c r="B144" s="4" t="n">
        <v>0</v>
      </c>
      <c r="C144" s="4" t="n">
        <v>0</v>
      </c>
      <c r="D144" s="4" t="n">
        <v>-167</v>
      </c>
      <c r="E144" s="4" t="n">
        <v>0.00138888888888888</v>
      </c>
      <c r="F144" s="4" t="n">
        <v>1</v>
      </c>
      <c r="G144" s="4" t="n">
        <v>0.142857142857142</v>
      </c>
      <c r="H144" s="4" t="n">
        <v>0.00440556635323357</v>
      </c>
      <c r="I144" s="4" t="s">
        <v>158</v>
      </c>
      <c r="J144" s="4" t="n">
        <v>5.5813953488372</v>
      </c>
      <c r="K144" s="5" t="b">
        <f aca="false">FALSE()</f>
        <v>0</v>
      </c>
      <c r="L144" s="5" t="s">
        <v>158</v>
      </c>
      <c r="M144" s="5" t="n">
        <v>0</v>
      </c>
      <c r="N144" s="5" t="s">
        <v>16</v>
      </c>
    </row>
    <row r="145" customFormat="false" ht="13.5" hidden="false" customHeight="false" outlineLevel="0" collapsed="false">
      <c r="A145" s="4" t="n">
        <v>533</v>
      </c>
      <c r="B145" s="4" t="n">
        <v>0</v>
      </c>
      <c r="C145" s="4" t="n">
        <v>0</v>
      </c>
      <c r="D145" s="4" t="n">
        <v>-167</v>
      </c>
      <c r="E145" s="4" t="n">
        <v>0.00140646976090014</v>
      </c>
      <c r="F145" s="4" t="n">
        <v>1</v>
      </c>
      <c r="G145" s="4" t="n">
        <v>0.142857142857142</v>
      </c>
      <c r="H145" s="4" t="n">
        <v>0.00492862598909642</v>
      </c>
      <c r="I145" s="4" t="s">
        <v>159</v>
      </c>
      <c r="J145" s="4" t="n">
        <v>5.63372093023255</v>
      </c>
      <c r="K145" s="5" t="b">
        <f aca="false">FALSE()</f>
        <v>0</v>
      </c>
      <c r="L145" s="5" t="s">
        <v>159</v>
      </c>
      <c r="M145" s="5" t="n">
        <v>0</v>
      </c>
      <c r="N145" s="5" t="s">
        <v>18</v>
      </c>
    </row>
    <row r="146" customFormat="false" ht="13.5" hidden="false" customHeight="false" outlineLevel="0" collapsed="false">
      <c r="A146" s="4" t="n">
        <v>539</v>
      </c>
      <c r="B146" s="4" t="n">
        <v>0</v>
      </c>
      <c r="C146" s="4" t="n">
        <v>0</v>
      </c>
      <c r="D146" s="4" t="n">
        <v>-167</v>
      </c>
      <c r="E146" s="4" t="n">
        <v>0.0014792899408284</v>
      </c>
      <c r="F146" s="4" t="n">
        <v>1</v>
      </c>
      <c r="G146" s="4" t="n">
        <v>0.142857142857142</v>
      </c>
      <c r="H146" s="4" t="n">
        <v>0.0066413080250064</v>
      </c>
      <c r="I146" s="4" t="s">
        <v>160</v>
      </c>
      <c r="J146" s="4" t="n">
        <v>5.83720930232558</v>
      </c>
      <c r="K146" s="5" t="b">
        <f aca="false">FALSE()</f>
        <v>0</v>
      </c>
      <c r="L146" s="5" t="s">
        <v>160</v>
      </c>
      <c r="M146" s="5" t="n">
        <v>0</v>
      </c>
      <c r="N146" s="5" t="s">
        <v>18</v>
      </c>
    </row>
    <row r="147" customFormat="false" ht="13.5" hidden="false" customHeight="false" outlineLevel="0" collapsed="false">
      <c r="A147" s="4" t="n">
        <v>544</v>
      </c>
      <c r="B147" s="4" t="n">
        <v>0</v>
      </c>
      <c r="C147" s="4" t="n">
        <v>0</v>
      </c>
      <c r="D147" s="4" t="n">
        <v>-167</v>
      </c>
      <c r="E147" s="4" t="n">
        <v>0.00126103404791929</v>
      </c>
      <c r="F147" s="4" t="n">
        <v>1</v>
      </c>
      <c r="G147" s="4" t="n">
        <v>0.125</v>
      </c>
      <c r="H147" s="4" t="n">
        <v>0.00311375328574521</v>
      </c>
      <c r="I147" s="4" t="s">
        <v>161</v>
      </c>
      <c r="J147" s="4" t="n">
        <v>5.15697674418604</v>
      </c>
      <c r="K147" s="5" t="b">
        <f aca="false">FALSE()</f>
        <v>0</v>
      </c>
      <c r="L147" s="5" t="s">
        <v>161</v>
      </c>
      <c r="M147" s="5" t="n">
        <v>0</v>
      </c>
      <c r="N147" s="5" t="s">
        <v>16</v>
      </c>
    </row>
    <row r="148" customFormat="false" ht="13.5" hidden="false" customHeight="false" outlineLevel="0" collapsed="false">
      <c r="A148" s="4" t="n">
        <v>568</v>
      </c>
      <c r="B148" s="4" t="n">
        <v>0</v>
      </c>
      <c r="C148" s="4" t="n">
        <v>0</v>
      </c>
      <c r="D148" s="4" t="n">
        <v>-167</v>
      </c>
      <c r="E148" s="4" t="n">
        <v>0.0010204081632653</v>
      </c>
      <c r="F148" s="4" t="n">
        <v>1</v>
      </c>
      <c r="G148" s="4" t="n">
        <v>0.111111111111111</v>
      </c>
      <c r="H148" s="6" t="n">
        <v>0.00015892652625204</v>
      </c>
      <c r="I148" s="4" t="s">
        <v>162</v>
      </c>
      <c r="J148" s="4" t="n">
        <v>4.06976744186046</v>
      </c>
      <c r="K148" s="5" t="b">
        <f aca="false">FALSE()</f>
        <v>0</v>
      </c>
      <c r="L148" s="5" t="s">
        <v>162</v>
      </c>
      <c r="M148" s="5" t="n">
        <v>0</v>
      </c>
      <c r="N148" s="5" t="s">
        <v>16</v>
      </c>
    </row>
    <row r="149" customFormat="false" ht="13.5" hidden="false" customHeight="false" outlineLevel="0" collapsed="false">
      <c r="A149" s="4" t="n">
        <v>585</v>
      </c>
      <c r="B149" s="4" t="n">
        <v>0</v>
      </c>
      <c r="C149" s="4" t="n">
        <v>0</v>
      </c>
      <c r="D149" s="4" t="n">
        <v>-167</v>
      </c>
      <c r="E149" s="4" t="n">
        <v>0.00118906064209274</v>
      </c>
      <c r="F149" s="4" t="n">
        <v>1</v>
      </c>
      <c r="G149" s="4" t="n">
        <v>0.125</v>
      </c>
      <c r="H149" s="6" t="n">
        <v>0.000660773063582469</v>
      </c>
      <c r="I149" s="4" t="s">
        <v>163</v>
      </c>
      <c r="J149" s="4" t="n">
        <v>4.87790697674418</v>
      </c>
      <c r="K149" s="5" t="b">
        <f aca="false">FALSE()</f>
        <v>0</v>
      </c>
      <c r="L149" s="5" t="s">
        <v>163</v>
      </c>
      <c r="M149" s="5" t="n">
        <v>0</v>
      </c>
      <c r="N149" s="5" t="s">
        <v>18</v>
      </c>
    </row>
    <row r="150" customFormat="false" ht="13.5" hidden="false" customHeight="false" outlineLevel="0" collapsed="false">
      <c r="A150" s="4" t="n">
        <v>602</v>
      </c>
      <c r="B150" s="4" t="n">
        <v>0</v>
      </c>
      <c r="C150" s="4" t="n">
        <v>0</v>
      </c>
      <c r="D150" s="4" t="n">
        <v>-167</v>
      </c>
      <c r="E150" s="4" t="n">
        <v>0.00139860139860139</v>
      </c>
      <c r="F150" s="4" t="n">
        <v>1</v>
      </c>
      <c r="G150" s="4" t="n">
        <v>0.125</v>
      </c>
      <c r="H150" s="4" t="n">
        <v>0.019551267124386</v>
      </c>
      <c r="I150" s="4" t="s">
        <v>164</v>
      </c>
      <c r="J150" s="4" t="n">
        <v>5.61046511627906</v>
      </c>
      <c r="K150" s="5" t="b">
        <f aca="false">FALSE()</f>
        <v>0</v>
      </c>
      <c r="L150" s="5" t="s">
        <v>164</v>
      </c>
      <c r="M150" s="5" t="n">
        <v>0</v>
      </c>
      <c r="N150" s="5" t="s">
        <v>18</v>
      </c>
    </row>
    <row r="151" customFormat="false" ht="13.5" hidden="false" customHeight="false" outlineLevel="0" collapsed="false">
      <c r="A151" s="4" t="n">
        <v>627</v>
      </c>
      <c r="B151" s="4" t="n">
        <v>0</v>
      </c>
      <c r="C151" s="4" t="n">
        <v>0</v>
      </c>
      <c r="D151" s="4" t="n">
        <v>-167</v>
      </c>
      <c r="E151" s="4" t="n">
        <v>0.00125470514429109</v>
      </c>
      <c r="F151" s="4" t="n">
        <v>1</v>
      </c>
      <c r="G151" s="4" t="n">
        <v>0.125</v>
      </c>
      <c r="H151" s="6" t="n">
        <v>0.000979708324118953</v>
      </c>
      <c r="I151" s="4" t="s">
        <v>165</v>
      </c>
      <c r="J151" s="4" t="n">
        <v>5.13372093023255</v>
      </c>
      <c r="K151" s="5" t="b">
        <f aca="false">FALSE()</f>
        <v>0</v>
      </c>
      <c r="L151" s="5" t="s">
        <v>165</v>
      </c>
      <c r="M151" s="5" t="n">
        <v>0</v>
      </c>
      <c r="N151" s="5" t="s">
        <v>16</v>
      </c>
    </row>
    <row r="152" customFormat="false" ht="13.5" hidden="false" customHeight="false" outlineLevel="0" collapsed="false">
      <c r="A152" s="4" t="n">
        <v>641</v>
      </c>
      <c r="B152" s="4" t="n">
        <v>0</v>
      </c>
      <c r="C152" s="4" t="n">
        <v>0</v>
      </c>
      <c r="D152" s="4" t="n">
        <v>-167</v>
      </c>
      <c r="E152" s="4" t="n">
        <v>0.00145137880986937</v>
      </c>
      <c r="F152" s="4" t="n">
        <v>1</v>
      </c>
      <c r="G152" s="4" t="n">
        <v>0.142857142857142</v>
      </c>
      <c r="H152" s="4" t="n">
        <v>0.0114283504290179</v>
      </c>
      <c r="I152" s="4" t="s">
        <v>166</v>
      </c>
      <c r="J152" s="4" t="n">
        <v>5.76162790697674</v>
      </c>
      <c r="K152" s="5" t="b">
        <f aca="false">FALSE()</f>
        <v>0</v>
      </c>
      <c r="L152" s="5" t="s">
        <v>166</v>
      </c>
      <c r="M152" s="5" t="n">
        <v>0</v>
      </c>
      <c r="N152" s="5" t="s">
        <v>18</v>
      </c>
    </row>
    <row r="153" customFormat="false" ht="13.5" hidden="false" customHeight="false" outlineLevel="0" collapsed="false">
      <c r="A153" s="4" t="n">
        <v>659</v>
      </c>
      <c r="B153" s="4" t="n">
        <v>0</v>
      </c>
      <c r="C153" s="4" t="n">
        <v>0</v>
      </c>
      <c r="D153" s="4" t="n">
        <v>0</v>
      </c>
      <c r="E153" s="4" t="n">
        <v>1</v>
      </c>
      <c r="F153" s="4" t="n">
        <v>1</v>
      </c>
      <c r="G153" s="4" t="n">
        <v>1</v>
      </c>
      <c r="H153" s="4" t="n">
        <v>0</v>
      </c>
      <c r="I153" s="4" t="s">
        <v>167</v>
      </c>
      <c r="J153" s="4" t="n">
        <v>0.0523255813953488</v>
      </c>
      <c r="K153" s="5" t="b">
        <f aca="false">FALSE()</f>
        <v>0</v>
      </c>
      <c r="L153" s="5" t="s">
        <v>167</v>
      </c>
      <c r="M153" s="5" t="n">
        <v>0</v>
      </c>
      <c r="N153" s="5" t="s">
        <v>18</v>
      </c>
    </row>
    <row r="154" customFormat="false" ht="13.5" hidden="false" customHeight="false" outlineLevel="0" collapsed="false">
      <c r="A154" s="4" t="n">
        <v>660</v>
      </c>
      <c r="B154" s="4" t="n">
        <v>0</v>
      </c>
      <c r="C154" s="4" t="n">
        <v>0</v>
      </c>
      <c r="D154" s="4" t="n">
        <v>0</v>
      </c>
      <c r="E154" s="4" t="n">
        <v>1</v>
      </c>
      <c r="F154" s="4" t="n">
        <v>1</v>
      </c>
      <c r="G154" s="4" t="n">
        <v>1</v>
      </c>
      <c r="H154" s="4" t="n">
        <v>0</v>
      </c>
      <c r="I154" s="4" t="s">
        <v>168</v>
      </c>
      <c r="J154" s="4" t="n">
        <v>0.0523255813953488</v>
      </c>
      <c r="K154" s="5" t="b">
        <f aca="false">FALSE()</f>
        <v>0</v>
      </c>
      <c r="L154" s="5" t="s">
        <v>168</v>
      </c>
      <c r="M154" s="5" t="n">
        <v>0</v>
      </c>
      <c r="N154" s="5" t="s">
        <v>16</v>
      </c>
    </row>
    <row r="155" customFormat="false" ht="13.5" hidden="false" customHeight="false" outlineLevel="0" collapsed="false">
      <c r="A155" s="4" t="n">
        <v>664</v>
      </c>
      <c r="B155" s="4" t="n">
        <v>0</v>
      </c>
      <c r="C155" s="4" t="n">
        <v>0</v>
      </c>
      <c r="D155" s="4" t="n">
        <v>0</v>
      </c>
      <c r="E155" s="4" t="n">
        <v>1</v>
      </c>
      <c r="F155" s="4" t="n">
        <v>1</v>
      </c>
      <c r="G155" s="4" t="n">
        <v>1</v>
      </c>
      <c r="H155" s="4" t="n">
        <v>0</v>
      </c>
      <c r="I155" s="4" t="s">
        <v>169</v>
      </c>
      <c r="J155" s="4" t="n">
        <v>0.0523255813953488</v>
      </c>
      <c r="K155" s="5" t="b">
        <f aca="false">FALSE()</f>
        <v>0</v>
      </c>
      <c r="L155" s="5" t="s">
        <v>169</v>
      </c>
      <c r="M155" s="5" t="n">
        <v>0</v>
      </c>
      <c r="N155" s="5" t="s">
        <v>16</v>
      </c>
    </row>
    <row r="156" customFormat="false" ht="13.5" hidden="false" customHeight="false" outlineLevel="0" collapsed="false">
      <c r="A156" s="4" t="n">
        <v>665</v>
      </c>
      <c r="B156" s="4" t="n">
        <v>0</v>
      </c>
      <c r="C156" s="4" t="n">
        <v>0</v>
      </c>
      <c r="D156" s="4" t="n">
        <v>0</v>
      </c>
      <c r="E156" s="4" t="n">
        <v>1</v>
      </c>
      <c r="F156" s="4" t="n">
        <v>1</v>
      </c>
      <c r="G156" s="4" t="n">
        <v>1</v>
      </c>
      <c r="H156" s="4" t="n">
        <v>0</v>
      </c>
      <c r="I156" s="4" t="s">
        <v>170</v>
      </c>
      <c r="J156" s="4" t="n">
        <v>0.0523255813953488</v>
      </c>
      <c r="K156" s="5" t="b">
        <f aca="false">FALSE()</f>
        <v>0</v>
      </c>
      <c r="L156" s="5" t="s">
        <v>170</v>
      </c>
      <c r="M156" s="5" t="n">
        <v>0</v>
      </c>
      <c r="N156" s="5" t="s">
        <v>18</v>
      </c>
    </row>
    <row r="157" customFormat="false" ht="13.5" hidden="false" customHeight="false" outlineLevel="0" collapsed="false">
      <c r="A157" s="4" t="n">
        <v>670</v>
      </c>
      <c r="B157" s="4" t="n">
        <v>0</v>
      </c>
      <c r="C157" s="4" t="n">
        <v>0</v>
      </c>
      <c r="D157" s="4" t="n">
        <v>-167</v>
      </c>
      <c r="E157" s="4" t="n">
        <v>0.00131061598951507</v>
      </c>
      <c r="F157" s="4" t="n">
        <v>1</v>
      </c>
      <c r="G157" s="4" t="n">
        <v>0.142857142857142</v>
      </c>
      <c r="H157" s="4" t="n">
        <v>0.00122955960099922</v>
      </c>
      <c r="I157" s="4" t="s">
        <v>171</v>
      </c>
      <c r="J157" s="4" t="n">
        <v>5.3313953488372</v>
      </c>
      <c r="K157" s="5" t="b">
        <f aca="false">FALSE()</f>
        <v>0</v>
      </c>
      <c r="L157" s="5" t="s">
        <v>171</v>
      </c>
      <c r="M157" s="5" t="n">
        <v>0</v>
      </c>
      <c r="N157" s="5" t="s">
        <v>18</v>
      </c>
    </row>
    <row r="158" customFormat="false" ht="13.5" hidden="false" customHeight="false" outlineLevel="0" collapsed="false">
      <c r="A158" s="4" t="n">
        <v>110</v>
      </c>
      <c r="B158" s="4" t="n">
        <v>0</v>
      </c>
      <c r="C158" s="4" t="n">
        <v>0</v>
      </c>
      <c r="D158" s="4" t="n">
        <v>-167</v>
      </c>
      <c r="E158" s="4" t="n">
        <v>0.00156985871271585</v>
      </c>
      <c r="F158" s="4" t="n">
        <v>2</v>
      </c>
      <c r="G158" s="4" t="n">
        <v>0.142857142857142</v>
      </c>
      <c r="H158" s="4" t="n">
        <v>0.0398773776276222</v>
      </c>
      <c r="I158" s="4" t="s">
        <v>172</v>
      </c>
      <c r="J158" s="4" t="n">
        <v>6.06395348837209</v>
      </c>
      <c r="K158" s="5" t="b">
        <f aca="false">FALSE()</f>
        <v>0</v>
      </c>
      <c r="L158" s="5" t="s">
        <v>172</v>
      </c>
      <c r="M158" s="5" t="n">
        <v>0</v>
      </c>
      <c r="N158" s="5" t="s">
        <v>18</v>
      </c>
    </row>
    <row r="159" customFormat="false" ht="13.5" hidden="false" customHeight="false" outlineLevel="0" collapsed="false">
      <c r="A159" s="4" t="n">
        <v>151</v>
      </c>
      <c r="B159" s="4" t="n">
        <v>0</v>
      </c>
      <c r="C159" s="4" t="n">
        <v>0</v>
      </c>
      <c r="D159" s="4" t="n">
        <v>-167</v>
      </c>
      <c r="E159" s="4" t="n">
        <v>0.00121065375302663</v>
      </c>
      <c r="F159" s="4" t="n">
        <v>2</v>
      </c>
      <c r="G159" s="4" t="n">
        <v>0.125</v>
      </c>
      <c r="H159" s="4" t="n">
        <v>0.00149760359906437</v>
      </c>
      <c r="I159" s="4" t="s">
        <v>173</v>
      </c>
      <c r="J159" s="4" t="n">
        <v>4.96511627906976</v>
      </c>
      <c r="K159" s="5" t="b">
        <f aca="false">FALSE()</f>
        <v>0</v>
      </c>
      <c r="L159" s="5" t="s">
        <v>173</v>
      </c>
      <c r="M159" s="5" t="n">
        <v>0</v>
      </c>
      <c r="N159" s="5" t="s">
        <v>18</v>
      </c>
    </row>
    <row r="160" customFormat="false" ht="13.5" hidden="false" customHeight="false" outlineLevel="0" collapsed="false">
      <c r="A160" s="4" t="n">
        <v>304</v>
      </c>
      <c r="B160" s="4" t="n">
        <v>0</v>
      </c>
      <c r="C160" s="4" t="n">
        <v>0</v>
      </c>
      <c r="D160" s="4" t="n">
        <v>-167</v>
      </c>
      <c r="E160" s="4" t="n">
        <v>0.00137362637362637</v>
      </c>
      <c r="F160" s="4" t="n">
        <v>2</v>
      </c>
      <c r="G160" s="4" t="n">
        <v>0.125</v>
      </c>
      <c r="H160" s="4" t="n">
        <v>0.00595111339624403</v>
      </c>
      <c r="I160" s="4" t="s">
        <v>174</v>
      </c>
      <c r="J160" s="4" t="n">
        <v>5.53488372093023</v>
      </c>
      <c r="K160" s="5" t="b">
        <f aca="false">FALSE()</f>
        <v>0</v>
      </c>
      <c r="L160" s="5" t="s">
        <v>174</v>
      </c>
      <c r="M160" s="5" t="n">
        <v>0</v>
      </c>
      <c r="N160" s="5" t="s">
        <v>16</v>
      </c>
    </row>
    <row r="161" customFormat="false" ht="13.5" hidden="false" customHeight="false" outlineLevel="0" collapsed="false">
      <c r="A161" s="4" t="n">
        <v>370</v>
      </c>
      <c r="B161" s="4" t="n">
        <v>0</v>
      </c>
      <c r="C161" s="4" t="n">
        <v>0</v>
      </c>
      <c r="D161" s="4" t="n">
        <v>-167</v>
      </c>
      <c r="E161" s="4" t="n">
        <v>0.00145137880986937</v>
      </c>
      <c r="F161" s="4" t="n">
        <v>2</v>
      </c>
      <c r="G161" s="4" t="n">
        <v>0.142857142857142</v>
      </c>
      <c r="H161" s="4" t="n">
        <v>0.0078132293382273</v>
      </c>
      <c r="I161" s="4" t="s">
        <v>175</v>
      </c>
      <c r="J161" s="4" t="n">
        <v>5.76162790697674</v>
      </c>
      <c r="K161" s="5" t="b">
        <f aca="false">FALSE()</f>
        <v>0</v>
      </c>
      <c r="L161" s="5" t="s">
        <v>175</v>
      </c>
      <c r="M161" s="5" t="n">
        <v>0</v>
      </c>
      <c r="N161" s="5" t="s">
        <v>18</v>
      </c>
    </row>
    <row r="162" customFormat="false" ht="13.5" hidden="false" customHeight="false" outlineLevel="0" collapsed="false">
      <c r="A162" s="4" t="n">
        <v>448</v>
      </c>
      <c r="B162" s="4" t="n">
        <v>0</v>
      </c>
      <c r="C162" s="4" t="n">
        <v>0</v>
      </c>
      <c r="D162" s="4" t="n">
        <v>-167</v>
      </c>
      <c r="E162" s="4" t="n">
        <v>0.00147492625368731</v>
      </c>
      <c r="F162" s="4" t="n">
        <v>2</v>
      </c>
      <c r="G162" s="4" t="n">
        <v>0.142857142857142</v>
      </c>
      <c r="H162" s="4" t="n">
        <v>0.00309754914078484</v>
      </c>
      <c r="I162" s="4" t="s">
        <v>176</v>
      </c>
      <c r="J162" s="4" t="n">
        <v>5.82558139534883</v>
      </c>
      <c r="K162" s="5" t="b">
        <f aca="false">FALSE()</f>
        <v>0</v>
      </c>
      <c r="L162" s="5" t="s">
        <v>176</v>
      </c>
      <c r="M162" s="5" t="n">
        <v>0</v>
      </c>
      <c r="N162" s="5" t="s">
        <v>16</v>
      </c>
    </row>
    <row r="163" customFormat="false" ht="13.5" hidden="false" customHeight="false" outlineLevel="0" collapsed="false">
      <c r="A163" s="4" t="n">
        <v>470</v>
      </c>
      <c r="B163" s="4" t="n">
        <v>0</v>
      </c>
      <c r="C163" s="4" t="n">
        <v>0</v>
      </c>
      <c r="D163" s="4" t="n">
        <v>-167</v>
      </c>
      <c r="E163" s="4" t="n">
        <v>0.00115340253748558</v>
      </c>
      <c r="F163" s="4" t="n">
        <v>2</v>
      </c>
      <c r="G163" s="4" t="n">
        <v>0.125</v>
      </c>
      <c r="H163" s="4" t="n">
        <v>0.00100023133934975</v>
      </c>
      <c r="I163" s="4" t="s">
        <v>177</v>
      </c>
      <c r="J163" s="4" t="n">
        <v>4.72674418604651</v>
      </c>
      <c r="K163" s="5" t="b">
        <f aca="false">FALSE()</f>
        <v>0</v>
      </c>
      <c r="L163" s="5" t="s">
        <v>177</v>
      </c>
      <c r="M163" s="5" t="n">
        <v>0</v>
      </c>
      <c r="N163" s="5" t="s">
        <v>18</v>
      </c>
    </row>
    <row r="164" customFormat="false" ht="13.5" hidden="false" customHeight="false" outlineLevel="0" collapsed="false">
      <c r="A164" s="4" t="n">
        <v>501</v>
      </c>
      <c r="B164" s="4" t="n">
        <v>0</v>
      </c>
      <c r="C164" s="4" t="n">
        <v>0</v>
      </c>
      <c r="D164" s="4" t="n">
        <v>-167</v>
      </c>
      <c r="E164" s="4" t="n">
        <v>0.00133333333333333</v>
      </c>
      <c r="F164" s="4" t="n">
        <v>2</v>
      </c>
      <c r="G164" s="4" t="n">
        <v>0.142857142857142</v>
      </c>
      <c r="H164" s="4" t="n">
        <v>0.00112145542525761</v>
      </c>
      <c r="I164" s="4" t="s">
        <v>178</v>
      </c>
      <c r="J164" s="4" t="n">
        <v>5.40697674418604</v>
      </c>
      <c r="K164" s="5" t="b">
        <f aca="false">FALSE()</f>
        <v>0</v>
      </c>
      <c r="L164" s="5" t="s">
        <v>178</v>
      </c>
      <c r="M164" s="5" t="n">
        <v>0</v>
      </c>
      <c r="N164" s="5" t="s">
        <v>16</v>
      </c>
    </row>
    <row r="165" customFormat="false" ht="13.5" hidden="false" customHeight="false" outlineLevel="0" collapsed="false">
      <c r="A165" s="4" t="n">
        <v>509</v>
      </c>
      <c r="B165" s="4" t="n">
        <v>0</v>
      </c>
      <c r="C165" s="4" t="n">
        <v>0</v>
      </c>
      <c r="D165" s="4" t="n">
        <v>-167</v>
      </c>
      <c r="E165" s="4" t="n">
        <v>0.00127713920817369</v>
      </c>
      <c r="F165" s="4" t="n">
        <v>2</v>
      </c>
      <c r="G165" s="4" t="n">
        <v>0.125</v>
      </c>
      <c r="H165" s="6" t="n">
        <v>0.000647853594603159</v>
      </c>
      <c r="I165" s="4" t="s">
        <v>179</v>
      </c>
      <c r="J165" s="4" t="n">
        <v>5.21511627906976</v>
      </c>
      <c r="K165" s="5" t="b">
        <f aca="false">FALSE()</f>
        <v>0</v>
      </c>
      <c r="L165" s="5" t="s">
        <v>179</v>
      </c>
      <c r="M165" s="5" t="n">
        <v>0</v>
      </c>
      <c r="N165" s="5" t="s">
        <v>16</v>
      </c>
    </row>
    <row r="166" customFormat="false" ht="13.5" hidden="false" customHeight="false" outlineLevel="0" collapsed="false">
      <c r="A166" s="4" t="n">
        <v>518</v>
      </c>
      <c r="B166" s="4" t="n">
        <v>0</v>
      </c>
      <c r="C166" s="4" t="n">
        <v>0</v>
      </c>
      <c r="D166" s="4" t="n">
        <v>-167</v>
      </c>
      <c r="E166" s="4" t="n">
        <v>0.00133333333333333</v>
      </c>
      <c r="F166" s="4" t="n">
        <v>2</v>
      </c>
      <c r="G166" s="4" t="n">
        <v>0.142857142857142</v>
      </c>
      <c r="H166" s="4" t="n">
        <v>0.00112145542525761</v>
      </c>
      <c r="I166" s="4" t="s">
        <v>180</v>
      </c>
      <c r="J166" s="4" t="n">
        <v>5.40697674418604</v>
      </c>
      <c r="K166" s="5" t="b">
        <f aca="false">FALSE()</f>
        <v>0</v>
      </c>
      <c r="L166" s="5" t="s">
        <v>180</v>
      </c>
      <c r="M166" s="5" t="n">
        <v>0</v>
      </c>
      <c r="N166" s="5" t="s">
        <v>16</v>
      </c>
    </row>
    <row r="167" customFormat="false" ht="13.5" hidden="false" customHeight="false" outlineLevel="0" collapsed="false">
      <c r="A167" s="4" t="n">
        <v>520</v>
      </c>
      <c r="B167" s="4" t="n">
        <v>0</v>
      </c>
      <c r="C167" s="4" t="n">
        <v>0</v>
      </c>
      <c r="D167" s="4" t="n">
        <v>-167</v>
      </c>
      <c r="E167" s="4" t="n">
        <v>0.00162337662337662</v>
      </c>
      <c r="F167" s="4" t="n">
        <v>2</v>
      </c>
      <c r="G167" s="4" t="n">
        <v>0.142857142857142</v>
      </c>
      <c r="H167" s="4" t="n">
        <v>0.0323035474831591</v>
      </c>
      <c r="I167" s="4" t="s">
        <v>181</v>
      </c>
      <c r="J167" s="4" t="n">
        <v>6.1860465116279</v>
      </c>
      <c r="K167" s="5" t="b">
        <f aca="false">FALSE()</f>
        <v>0</v>
      </c>
      <c r="L167" s="5" t="s">
        <v>181</v>
      </c>
      <c r="M167" s="5" t="n">
        <v>0</v>
      </c>
      <c r="N167" s="5" t="s">
        <v>18</v>
      </c>
    </row>
    <row r="168" customFormat="false" ht="13.5" hidden="false" customHeight="false" outlineLevel="0" collapsed="false">
      <c r="A168" s="4" t="n">
        <v>524</v>
      </c>
      <c r="B168" s="4" t="n">
        <v>0</v>
      </c>
      <c r="C168" s="4" t="n">
        <v>0</v>
      </c>
      <c r="D168" s="4" t="n">
        <v>-167</v>
      </c>
      <c r="E168" s="4" t="n">
        <v>0.00141643059490085</v>
      </c>
      <c r="F168" s="4" t="n">
        <v>2</v>
      </c>
      <c r="G168" s="4" t="n">
        <v>0.125</v>
      </c>
      <c r="H168" s="4" t="n">
        <v>0.0414887654908111</v>
      </c>
      <c r="I168" s="4" t="s">
        <v>182</v>
      </c>
      <c r="J168" s="4" t="n">
        <v>5.66279069767441</v>
      </c>
      <c r="K168" s="5" t="b">
        <f aca="false">FALSE()</f>
        <v>0</v>
      </c>
      <c r="L168" s="5" t="s">
        <v>182</v>
      </c>
      <c r="M168" s="5" t="n">
        <v>0</v>
      </c>
      <c r="N168" s="5" t="s">
        <v>16</v>
      </c>
    </row>
    <row r="169" customFormat="false" ht="13.5" hidden="false" customHeight="false" outlineLevel="0" collapsed="false">
      <c r="A169" s="4" t="n">
        <v>594</v>
      </c>
      <c r="B169" s="4" t="n">
        <v>0</v>
      </c>
      <c r="C169" s="4" t="n">
        <v>0</v>
      </c>
      <c r="D169" s="4" t="n">
        <v>-167</v>
      </c>
      <c r="E169" s="4" t="n">
        <v>0.00169491525423728</v>
      </c>
      <c r="F169" s="4" t="n">
        <v>2</v>
      </c>
      <c r="G169" s="4" t="n">
        <v>0.166666666666666</v>
      </c>
      <c r="H169" s="4" t="n">
        <v>0.0162588794421175</v>
      </c>
      <c r="I169" s="4" t="s">
        <v>183</v>
      </c>
      <c r="J169" s="4" t="n">
        <v>6.33720930232558</v>
      </c>
      <c r="K169" s="5" t="b">
        <f aca="false">FALSE()</f>
        <v>0</v>
      </c>
      <c r="L169" s="5" t="s">
        <v>183</v>
      </c>
      <c r="M169" s="5" t="n">
        <v>0</v>
      </c>
      <c r="N169" s="5" t="s">
        <v>16</v>
      </c>
    </row>
    <row r="170" customFormat="false" ht="13.5" hidden="false" customHeight="false" outlineLevel="0" collapsed="false">
      <c r="A170" s="4" t="n">
        <v>87</v>
      </c>
      <c r="B170" s="4" t="n">
        <v>0</v>
      </c>
      <c r="C170" s="4" t="n">
        <v>0</v>
      </c>
      <c r="D170" s="4" t="n">
        <v>-167</v>
      </c>
      <c r="E170" s="4" t="n">
        <v>0.00130208333333333</v>
      </c>
      <c r="F170" s="4" t="n">
        <v>3</v>
      </c>
      <c r="G170" s="4" t="n">
        <v>0.125</v>
      </c>
      <c r="H170" s="4" t="n">
        <v>0.00278509536490264</v>
      </c>
      <c r="I170" s="4" t="s">
        <v>184</v>
      </c>
      <c r="J170" s="4" t="n">
        <v>5.30232558139534</v>
      </c>
      <c r="K170" s="5" t="b">
        <f aca="false">FALSE()</f>
        <v>0</v>
      </c>
      <c r="L170" s="5" t="s">
        <v>184</v>
      </c>
      <c r="M170" s="5" t="n">
        <v>0</v>
      </c>
      <c r="N170" s="5" t="s">
        <v>18</v>
      </c>
    </row>
    <row r="171" customFormat="false" ht="13.5" hidden="false" customHeight="false" outlineLevel="0" collapsed="false">
      <c r="A171" s="4" t="n">
        <v>158</v>
      </c>
      <c r="B171" s="4" t="n">
        <v>0</v>
      </c>
      <c r="C171" s="4" t="n">
        <v>0</v>
      </c>
      <c r="D171" s="4" t="n">
        <v>-167</v>
      </c>
      <c r="E171" s="4" t="n">
        <v>0.00155038759689922</v>
      </c>
      <c r="F171" s="4" t="n">
        <v>3</v>
      </c>
      <c r="G171" s="4" t="n">
        <v>0.142857142857142</v>
      </c>
      <c r="H171" s="4" t="n">
        <v>0.00702679415101111</v>
      </c>
      <c r="I171" s="4" t="s">
        <v>185</v>
      </c>
      <c r="J171" s="4" t="n">
        <v>6.01744186046511</v>
      </c>
      <c r="K171" s="5" t="b">
        <f aca="false">FALSE()</f>
        <v>0</v>
      </c>
      <c r="L171" s="5" t="s">
        <v>185</v>
      </c>
      <c r="M171" s="5" t="n">
        <v>0</v>
      </c>
      <c r="N171" s="5" t="s">
        <v>16</v>
      </c>
    </row>
    <row r="172" customFormat="false" ht="13.5" hidden="false" customHeight="false" outlineLevel="0" collapsed="false">
      <c r="A172" s="4" t="n">
        <v>169</v>
      </c>
      <c r="B172" s="4" t="n">
        <v>0</v>
      </c>
      <c r="C172" s="4" t="n">
        <v>0</v>
      </c>
      <c r="D172" s="4" t="n">
        <v>-167</v>
      </c>
      <c r="E172" s="4" t="n">
        <v>0.00124378109452736</v>
      </c>
      <c r="F172" s="4" t="n">
        <v>3</v>
      </c>
      <c r="G172" s="4" t="n">
        <v>0.125</v>
      </c>
      <c r="H172" s="6" t="n">
        <v>0.000477572616903512</v>
      </c>
      <c r="I172" s="4" t="s">
        <v>186</v>
      </c>
      <c r="J172" s="4" t="n">
        <v>5.09302325581395</v>
      </c>
      <c r="K172" s="5" t="b">
        <f aca="false">FALSE()</f>
        <v>0</v>
      </c>
      <c r="L172" s="5" t="s">
        <v>186</v>
      </c>
      <c r="M172" s="5" t="n">
        <v>0</v>
      </c>
      <c r="N172" s="5" t="s">
        <v>18</v>
      </c>
    </row>
    <row r="173" customFormat="false" ht="13.5" hidden="false" customHeight="false" outlineLevel="0" collapsed="false">
      <c r="A173" s="4" t="n">
        <v>315</v>
      </c>
      <c r="B173" s="4" t="n">
        <v>0</v>
      </c>
      <c r="C173" s="4" t="n">
        <v>0</v>
      </c>
      <c r="D173" s="4" t="n">
        <v>-167</v>
      </c>
      <c r="E173" s="4" t="n">
        <v>0.00127877237851662</v>
      </c>
      <c r="F173" s="4" t="n">
        <v>3</v>
      </c>
      <c r="G173" s="4" t="n">
        <v>0.125</v>
      </c>
      <c r="H173" s="6" t="n">
        <v>0.000730544825574139</v>
      </c>
      <c r="I173" s="4" t="s">
        <v>187</v>
      </c>
      <c r="J173" s="4" t="n">
        <v>5.22093023255814</v>
      </c>
      <c r="K173" s="5" t="b">
        <f aca="false">FALSE()</f>
        <v>0</v>
      </c>
      <c r="L173" s="5" t="s">
        <v>187</v>
      </c>
      <c r="M173" s="5" t="n">
        <v>0</v>
      </c>
      <c r="N173" s="5" t="s">
        <v>16</v>
      </c>
    </row>
    <row r="174" customFormat="false" ht="13.5" hidden="false" customHeight="false" outlineLevel="0" collapsed="false">
      <c r="A174" s="4" t="n">
        <v>355</v>
      </c>
      <c r="B174" s="4" t="n">
        <v>0</v>
      </c>
      <c r="C174" s="4" t="n">
        <v>0</v>
      </c>
      <c r="D174" s="4" t="n">
        <v>-167</v>
      </c>
      <c r="E174" s="4" t="n">
        <v>0.00159489633173843</v>
      </c>
      <c r="F174" s="4" t="n">
        <v>3</v>
      </c>
      <c r="G174" s="4" t="n">
        <v>0.142857142857142</v>
      </c>
      <c r="H174" s="4" t="n">
        <v>0.0418086197455561</v>
      </c>
      <c r="I174" s="4" t="s">
        <v>188</v>
      </c>
      <c r="J174" s="4" t="n">
        <v>6.12209302325581</v>
      </c>
      <c r="K174" s="5" t="b">
        <f aca="false">FALSE()</f>
        <v>0</v>
      </c>
      <c r="L174" s="5" t="s">
        <v>188</v>
      </c>
      <c r="M174" s="5" t="n">
        <v>0</v>
      </c>
      <c r="N174" s="5" t="s">
        <v>18</v>
      </c>
    </row>
    <row r="175" customFormat="false" ht="13.5" hidden="false" customHeight="false" outlineLevel="0" collapsed="false">
      <c r="A175" s="4" t="n">
        <v>90</v>
      </c>
      <c r="B175" s="4" t="n">
        <v>0</v>
      </c>
      <c r="C175" s="4" t="n">
        <v>0</v>
      </c>
      <c r="D175" s="4" t="n">
        <v>-167</v>
      </c>
      <c r="E175" s="4" t="n">
        <v>0.00168350168350168</v>
      </c>
      <c r="F175" s="4" t="n">
        <v>4</v>
      </c>
      <c r="G175" s="4" t="n">
        <v>0.142857142857142</v>
      </c>
      <c r="H175" s="4" t="n">
        <v>0.092327203711263</v>
      </c>
      <c r="I175" s="4" t="s">
        <v>189</v>
      </c>
      <c r="J175" s="4" t="n">
        <v>6.31395348837209</v>
      </c>
      <c r="K175" s="5" t="b">
        <f aca="false">FALSE()</f>
        <v>0</v>
      </c>
      <c r="L175" s="5" t="s">
        <v>189</v>
      </c>
      <c r="M175" s="5" t="n">
        <v>0</v>
      </c>
      <c r="N175" s="5" t="s">
        <v>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16T04:14:00Z</dcterms:created>
  <dc:creator>Administrator</dc:creator>
  <dc:description/>
  <dc:language>en-US</dc:language>
  <cp:lastModifiedBy>ZiLi REN</cp:lastModifiedBy>
  <dcterms:modified xsi:type="dcterms:W3CDTF">2021-07-17T13:09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